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qingxu/Library/CloudStorage/GoogleDrive-wenqingxu@g.harvard.edu/.shortcut-targets-by-id/1X1n4Cp9VzJtW2aqf5NEKVyGFobmmJ_gI/049_proteindamage_cNcQ_formation/Files_forsubmission_PNAS/Supplementary tables_forsubmission/"/>
    </mc:Choice>
  </mc:AlternateContent>
  <xr:revisionPtr revIDLastSave="0" documentId="13_ncr:1_{E2669A2E-20CF-554A-877F-6F8658C743D7}" xr6:coauthVersionLast="47" xr6:coauthVersionMax="47" xr10:uidLastSave="{00000000-0000-0000-0000-000000000000}"/>
  <bookViews>
    <workbookView xWindow="5920" yWindow="500" windowWidth="21600" windowHeight="12740" xr2:uid="{E365ABFF-98C1-2543-8729-41E4009FABE4}"/>
  </bookViews>
  <sheets>
    <sheet name="data" sheetId="3" r:id="rId1"/>
    <sheet name="mass list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8" i="3" l="1"/>
  <c r="O17" i="3"/>
  <c r="O26" i="3"/>
  <c r="O35" i="3"/>
  <c r="F35" i="3"/>
  <c r="F26" i="3"/>
  <c r="F17" i="3"/>
  <c r="F8" i="3"/>
  <c r="X35" i="3"/>
  <c r="X26" i="3"/>
  <c r="X17" i="3"/>
  <c r="X8" i="3"/>
  <c r="Q70" i="3"/>
  <c r="P70" i="3"/>
  <c r="Q68" i="3"/>
  <c r="P68" i="3"/>
  <c r="Q67" i="3"/>
  <c r="P67" i="3"/>
  <c r="Q66" i="3"/>
  <c r="P66" i="3"/>
  <c r="Q71" i="3"/>
  <c r="P71" i="3"/>
  <c r="Q72" i="3"/>
  <c r="P72" i="3"/>
  <c r="Q73" i="3"/>
  <c r="P73" i="3"/>
  <c r="Q69" i="3"/>
  <c r="P69" i="3"/>
  <c r="F73" i="3"/>
  <c r="E73" i="3"/>
  <c r="F72" i="3"/>
  <c r="E72" i="3"/>
  <c r="F71" i="3"/>
  <c r="E71" i="3"/>
  <c r="F69" i="3"/>
  <c r="E69" i="3"/>
  <c r="F70" i="3"/>
  <c r="E70" i="3"/>
  <c r="F68" i="3"/>
  <c r="E68" i="3"/>
  <c r="F67" i="3"/>
  <c r="E67" i="3"/>
  <c r="F66" i="3"/>
  <c r="E66" i="3"/>
  <c r="AU22" i="3" l="1"/>
  <c r="AU23" i="3"/>
  <c r="AU24" i="3"/>
  <c r="AU25" i="3"/>
  <c r="AU21" i="3"/>
  <c r="AO22" i="3"/>
  <c r="AO23" i="3"/>
  <c r="AO24" i="3"/>
  <c r="AO25" i="3"/>
  <c r="AO21" i="3"/>
  <c r="AI22" i="3"/>
  <c r="Y22" i="3" s="1"/>
  <c r="AI23" i="3"/>
  <c r="AI24" i="3"/>
  <c r="AI25" i="3"/>
  <c r="AI21" i="3"/>
  <c r="AT25" i="3"/>
  <c r="AS25" i="3"/>
  <c r="AN25" i="3"/>
  <c r="X25" i="3" s="1"/>
  <c r="AM25" i="3"/>
  <c r="AT24" i="3"/>
  <c r="AS24" i="3"/>
  <c r="AN24" i="3"/>
  <c r="AM24" i="3"/>
  <c r="W24" i="3" s="1"/>
  <c r="AT23" i="3"/>
  <c r="AS23" i="3"/>
  <c r="AN23" i="3"/>
  <c r="AM23" i="3"/>
  <c r="AT22" i="3"/>
  <c r="AS22" i="3"/>
  <c r="AN22" i="3"/>
  <c r="AM22" i="3"/>
  <c r="AT21" i="3"/>
  <c r="AS21" i="3"/>
  <c r="AN21" i="3"/>
  <c r="AM21" i="3"/>
  <c r="W21" i="3" s="1"/>
  <c r="AU31" i="3"/>
  <c r="AU32" i="3"/>
  <c r="AU33" i="3"/>
  <c r="AU34" i="3"/>
  <c r="AU30" i="3"/>
  <c r="AO31" i="3"/>
  <c r="AO32" i="3"/>
  <c r="AO33" i="3"/>
  <c r="AO34" i="3"/>
  <c r="AO30" i="3"/>
  <c r="AI31" i="3"/>
  <c r="AI32" i="3"/>
  <c r="AI33" i="3"/>
  <c r="AI34" i="3"/>
  <c r="AI30" i="3"/>
  <c r="AT34" i="3"/>
  <c r="AS34" i="3"/>
  <c r="AN34" i="3"/>
  <c r="AM34" i="3"/>
  <c r="AH34" i="3"/>
  <c r="AG34" i="3"/>
  <c r="W34" i="3" s="1"/>
  <c r="AT33" i="3"/>
  <c r="AS33" i="3"/>
  <c r="AN33" i="3"/>
  <c r="AM33" i="3"/>
  <c r="AH33" i="3"/>
  <c r="AG33" i="3"/>
  <c r="AT32" i="3"/>
  <c r="AS32" i="3"/>
  <c r="AN32" i="3"/>
  <c r="AM32" i="3"/>
  <c r="AH32" i="3"/>
  <c r="AG32" i="3"/>
  <c r="AT31" i="3"/>
  <c r="AS31" i="3"/>
  <c r="AN31" i="3"/>
  <c r="AM31" i="3"/>
  <c r="AH31" i="3"/>
  <c r="AG31" i="3"/>
  <c r="AT30" i="3"/>
  <c r="AS30" i="3"/>
  <c r="AN30" i="3"/>
  <c r="AM30" i="3"/>
  <c r="AH30" i="3"/>
  <c r="AG30" i="3"/>
  <c r="W30" i="3" s="1"/>
  <c r="X21" i="3" l="1"/>
  <c r="X23" i="3"/>
  <c r="X22" i="3"/>
  <c r="Y32" i="3"/>
  <c r="W22" i="3"/>
  <c r="Y31" i="3"/>
  <c r="W25" i="3"/>
  <c r="X30" i="3"/>
  <c r="W23" i="3"/>
  <c r="Y30" i="3"/>
  <c r="X31" i="3"/>
  <c r="Y24" i="3"/>
  <c r="Y34" i="3"/>
  <c r="W33" i="3"/>
  <c r="W31" i="3"/>
  <c r="Y25" i="3"/>
  <c r="Y21" i="3"/>
  <c r="X34" i="3"/>
  <c r="X24" i="3"/>
  <c r="Y33" i="3"/>
  <c r="X33" i="3"/>
  <c r="X32" i="3"/>
  <c r="Y23" i="3"/>
  <c r="W32" i="3"/>
  <c r="T57" i="3"/>
  <c r="R61" i="3"/>
  <c r="Q61" i="3"/>
  <c r="P61" i="3"/>
  <c r="R60" i="3"/>
  <c r="Q60" i="3"/>
  <c r="P60" i="3"/>
  <c r="R59" i="3"/>
  <c r="Q59" i="3"/>
  <c r="Q62" i="3" s="1"/>
  <c r="P59" i="3"/>
  <c r="R58" i="3"/>
  <c r="Q58" i="3"/>
  <c r="P58" i="3"/>
  <c r="R57" i="3"/>
  <c r="Q57" i="3"/>
  <c r="P57" i="3"/>
  <c r="R52" i="3"/>
  <c r="Q52" i="3"/>
  <c r="P52" i="3"/>
  <c r="R51" i="3"/>
  <c r="Q51" i="3"/>
  <c r="P51" i="3"/>
  <c r="R50" i="3"/>
  <c r="Q50" i="3"/>
  <c r="Q53" i="3" s="1"/>
  <c r="P50" i="3"/>
  <c r="P53" i="3" s="1"/>
  <c r="R49" i="3"/>
  <c r="Q49" i="3"/>
  <c r="P49" i="3"/>
  <c r="R48" i="3"/>
  <c r="Q48" i="3"/>
  <c r="P48" i="3"/>
  <c r="P39" i="3"/>
  <c r="Q39" i="3"/>
  <c r="R39" i="3"/>
  <c r="P40" i="3"/>
  <c r="Q40" i="3"/>
  <c r="R40" i="3"/>
  <c r="P41" i="3"/>
  <c r="Q41" i="3"/>
  <c r="R41" i="3"/>
  <c r="P42" i="3"/>
  <c r="Q42" i="3"/>
  <c r="R42" i="3"/>
  <c r="P43" i="3"/>
  <c r="Q43" i="3"/>
  <c r="R43" i="3"/>
  <c r="T39" i="3"/>
  <c r="T48" i="3"/>
  <c r="Q44" i="3" l="1"/>
  <c r="P44" i="3"/>
  <c r="P62" i="3"/>
  <c r="I39" i="3"/>
  <c r="I56" i="3"/>
  <c r="I47" i="3"/>
  <c r="G61" i="3"/>
  <c r="F61" i="3"/>
  <c r="E61" i="3"/>
  <c r="G60" i="3"/>
  <c r="F60" i="3"/>
  <c r="E60" i="3"/>
  <c r="G59" i="3"/>
  <c r="F59" i="3"/>
  <c r="F62" i="3" s="1"/>
  <c r="E59" i="3"/>
  <c r="E62" i="3" s="1"/>
  <c r="G58" i="3"/>
  <c r="F58" i="3"/>
  <c r="E58" i="3"/>
  <c r="G57" i="3"/>
  <c r="F57" i="3"/>
  <c r="E57" i="3"/>
  <c r="G52" i="3"/>
  <c r="F52" i="3"/>
  <c r="E52" i="3"/>
  <c r="G51" i="3"/>
  <c r="F51" i="3"/>
  <c r="E51" i="3"/>
  <c r="G50" i="3"/>
  <c r="F50" i="3"/>
  <c r="F53" i="3" s="1"/>
  <c r="E50" i="3"/>
  <c r="E53" i="3" s="1"/>
  <c r="G49" i="3"/>
  <c r="F49" i="3"/>
  <c r="E49" i="3"/>
  <c r="G48" i="3"/>
  <c r="F48" i="3"/>
  <c r="E48" i="3"/>
  <c r="G43" i="3"/>
  <c r="F43" i="3"/>
  <c r="E43" i="3"/>
  <c r="G42" i="3"/>
  <c r="F42" i="3"/>
  <c r="E42" i="3"/>
  <c r="G41" i="3"/>
  <c r="F41" i="3"/>
  <c r="F44" i="3" s="1"/>
  <c r="E41" i="3"/>
  <c r="E44" i="3" s="1"/>
  <c r="G40" i="3"/>
  <c r="F40" i="3"/>
  <c r="E40" i="3"/>
  <c r="G39" i="3"/>
  <c r="F39" i="3"/>
  <c r="E39" i="3"/>
  <c r="AA30" i="3" l="1"/>
  <c r="R30" i="3"/>
  <c r="I30" i="3"/>
  <c r="I21" i="3"/>
  <c r="AA12" i="3"/>
  <c r="R12" i="3"/>
  <c r="I12" i="3"/>
  <c r="AA3" i="3"/>
  <c r="R3" i="3"/>
  <c r="I3" i="3"/>
  <c r="AA21" i="3" l="1"/>
  <c r="R21" i="3"/>
  <c r="W26" i="3"/>
  <c r="P25" i="3"/>
  <c r="O25" i="3"/>
  <c r="N25" i="3"/>
  <c r="G25" i="3"/>
  <c r="F25" i="3"/>
  <c r="E25" i="3"/>
  <c r="P24" i="3"/>
  <c r="O24" i="3"/>
  <c r="N24" i="3"/>
  <c r="G24" i="3"/>
  <c r="F24" i="3"/>
  <c r="E24" i="3"/>
  <c r="P23" i="3"/>
  <c r="O23" i="3"/>
  <c r="N23" i="3"/>
  <c r="G23" i="3"/>
  <c r="F23" i="3"/>
  <c r="E23" i="3"/>
  <c r="P22" i="3"/>
  <c r="O22" i="3"/>
  <c r="N22" i="3"/>
  <c r="G22" i="3"/>
  <c r="F22" i="3"/>
  <c r="E22" i="3"/>
  <c r="P21" i="3"/>
  <c r="O21" i="3"/>
  <c r="N21" i="3"/>
  <c r="G21" i="3"/>
  <c r="F21" i="3"/>
  <c r="E21" i="3"/>
  <c r="E26" i="3" l="1"/>
  <c r="N26" i="3"/>
  <c r="W35" i="3"/>
  <c r="P34" i="3"/>
  <c r="O34" i="3"/>
  <c r="N34" i="3"/>
  <c r="G34" i="3"/>
  <c r="F34" i="3"/>
  <c r="E34" i="3"/>
  <c r="P33" i="3"/>
  <c r="O33" i="3"/>
  <c r="N33" i="3"/>
  <c r="G33" i="3"/>
  <c r="F33" i="3"/>
  <c r="E33" i="3"/>
  <c r="P32" i="3"/>
  <c r="O32" i="3"/>
  <c r="N32" i="3"/>
  <c r="G32" i="3"/>
  <c r="F32" i="3"/>
  <c r="E32" i="3"/>
  <c r="P31" i="3"/>
  <c r="O31" i="3"/>
  <c r="N31" i="3"/>
  <c r="G31" i="3"/>
  <c r="F31" i="3"/>
  <c r="E31" i="3"/>
  <c r="P30" i="3"/>
  <c r="O30" i="3"/>
  <c r="N30" i="3"/>
  <c r="G30" i="3"/>
  <c r="F30" i="3"/>
  <c r="E30" i="3"/>
  <c r="Y16" i="3"/>
  <c r="X16" i="3"/>
  <c r="W16" i="3"/>
  <c r="P16" i="3"/>
  <c r="O16" i="3"/>
  <c r="N16" i="3"/>
  <c r="G16" i="3"/>
  <c r="F16" i="3"/>
  <c r="E16" i="3"/>
  <c r="Y15" i="3"/>
  <c r="X15" i="3"/>
  <c r="W15" i="3"/>
  <c r="P15" i="3"/>
  <c r="O15" i="3"/>
  <c r="N15" i="3"/>
  <c r="G15" i="3"/>
  <c r="F15" i="3"/>
  <c r="E15" i="3"/>
  <c r="Y14" i="3"/>
  <c r="X14" i="3"/>
  <c r="W14" i="3"/>
  <c r="P14" i="3"/>
  <c r="O14" i="3"/>
  <c r="N14" i="3"/>
  <c r="G14" i="3"/>
  <c r="F14" i="3"/>
  <c r="E14" i="3"/>
  <c r="Y13" i="3"/>
  <c r="X13" i="3"/>
  <c r="W13" i="3"/>
  <c r="P13" i="3"/>
  <c r="O13" i="3"/>
  <c r="N13" i="3"/>
  <c r="G13" i="3"/>
  <c r="F13" i="3"/>
  <c r="E13" i="3"/>
  <c r="Y12" i="3"/>
  <c r="X12" i="3"/>
  <c r="W12" i="3"/>
  <c r="P12" i="3"/>
  <c r="O12" i="3"/>
  <c r="N12" i="3"/>
  <c r="G12" i="3"/>
  <c r="F12" i="3"/>
  <c r="E12" i="3"/>
  <c r="Y7" i="3"/>
  <c r="X7" i="3"/>
  <c r="W7" i="3"/>
  <c r="P7" i="3"/>
  <c r="O7" i="3"/>
  <c r="N7" i="3"/>
  <c r="G7" i="3"/>
  <c r="F7" i="3"/>
  <c r="E7" i="3"/>
  <c r="Y6" i="3"/>
  <c r="X6" i="3"/>
  <c r="W6" i="3"/>
  <c r="P6" i="3"/>
  <c r="O6" i="3"/>
  <c r="N6" i="3"/>
  <c r="G6" i="3"/>
  <c r="F6" i="3"/>
  <c r="E6" i="3"/>
  <c r="Y5" i="3"/>
  <c r="X5" i="3"/>
  <c r="W5" i="3"/>
  <c r="P5" i="3"/>
  <c r="O5" i="3"/>
  <c r="N5" i="3"/>
  <c r="G5" i="3"/>
  <c r="F5" i="3"/>
  <c r="E5" i="3"/>
  <c r="Y4" i="3"/>
  <c r="X4" i="3"/>
  <c r="W4" i="3"/>
  <c r="P4" i="3"/>
  <c r="O4" i="3"/>
  <c r="N4" i="3"/>
  <c r="G4" i="3"/>
  <c r="F4" i="3"/>
  <c r="E4" i="3"/>
  <c r="Y3" i="3"/>
  <c r="X3" i="3"/>
  <c r="W3" i="3"/>
  <c r="P3" i="3"/>
  <c r="O3" i="3"/>
  <c r="N3" i="3"/>
  <c r="G3" i="3"/>
  <c r="F3" i="3"/>
  <c r="E3" i="3"/>
  <c r="E35" i="3" l="1"/>
  <c r="N8" i="3"/>
  <c r="N17" i="3"/>
  <c r="W8" i="3"/>
  <c r="W17" i="3"/>
  <c r="N35" i="3"/>
  <c r="E8" i="3"/>
  <c r="E17" i="3"/>
</calcChain>
</file>

<file path=xl/sharedStrings.xml><?xml version="1.0" encoding="utf-8"?>
<sst xmlns="http://schemas.openxmlformats.org/spreadsheetml/2006/main" count="410" uniqueCount="106">
  <si>
    <t>parent</t>
  </si>
  <si>
    <t>cN</t>
  </si>
  <si>
    <t>N</t>
  </si>
  <si>
    <t>0d</t>
  </si>
  <si>
    <t>1d</t>
  </si>
  <si>
    <t>2d</t>
  </si>
  <si>
    <t>4d</t>
  </si>
  <si>
    <t>7d</t>
  </si>
  <si>
    <t>cN%</t>
  </si>
  <si>
    <t>N%</t>
  </si>
  <si>
    <t>AmOAc</t>
  </si>
  <si>
    <t>Tris-Cl</t>
  </si>
  <si>
    <t>Na2HPO4</t>
  </si>
  <si>
    <t>In(parent/sum)</t>
  </si>
  <si>
    <t>k</t>
  </si>
  <si>
    <t>t1/2</t>
  </si>
  <si>
    <t>ln(parent/sum)</t>
  </si>
  <si>
    <t>cQ</t>
  </si>
  <si>
    <t>Q</t>
  </si>
  <si>
    <t>cQ%</t>
  </si>
  <si>
    <t>Q%</t>
  </si>
  <si>
    <t>Rep 1</t>
  </si>
  <si>
    <t>Rep 2</t>
  </si>
  <si>
    <t>Rep 3</t>
  </si>
  <si>
    <t>Rep1-3 on the right</t>
  </si>
  <si>
    <t>cN% avg</t>
  </si>
  <si>
    <t>N% avg</t>
  </si>
  <si>
    <t>In(parent/sum) avg</t>
  </si>
  <si>
    <t>cQ/Q% incr 2d</t>
  </si>
  <si>
    <t>ACTB[247-257]: VITIGNERFRC</t>
  </si>
  <si>
    <t>CPSM[460-470]: VLMNPNIASVQ</t>
  </si>
  <si>
    <t>HBA[74-84]: VDDMPNALSAL</t>
  </si>
  <si>
    <t>GFAP[349-359]: YQDLLNVKLAL</t>
  </si>
  <si>
    <t>VEALLQPKALE</t>
  </si>
  <si>
    <t>VEALLQERALE</t>
  </si>
  <si>
    <t>VEALLQESALE</t>
  </si>
  <si>
    <t>HBB[42-60]: FFESFGDLSTPDAVMGNPK</t>
  </si>
  <si>
    <t>ACTB[96-113]: VAPEEHPVLLTEAPLNPK</t>
  </si>
  <si>
    <t>ACTB[96-113]</t>
  </si>
  <si>
    <t>ACTB[247-257]</t>
  </si>
  <si>
    <t>pH 5.5</t>
  </si>
  <si>
    <t>pH 6.5</t>
  </si>
  <si>
    <t>pH 7.1</t>
  </si>
  <si>
    <t>pH 8.0</t>
  </si>
  <si>
    <t>CaCl2</t>
  </si>
  <si>
    <t>ZnCl2</t>
  </si>
  <si>
    <t>MgCl2</t>
  </si>
  <si>
    <t>pH 7.4 (NaCl)</t>
  </si>
  <si>
    <t>2d parent</t>
  </si>
  <si>
    <t>2d cN</t>
  </si>
  <si>
    <t>2d N</t>
  </si>
  <si>
    <t>2d cN%</t>
  </si>
  <si>
    <t>2d N%</t>
  </si>
  <si>
    <t>cN/N% incr 2d</t>
  </si>
  <si>
    <t>FFESFGDLSTPDAVMGNPK</t>
  </si>
  <si>
    <t>VAPEEHPVLLTEAPLNPK</t>
  </si>
  <si>
    <t>FFESFGDLSTPDAVMGcN</t>
  </si>
  <si>
    <t>FFESFGDLSTPDAVMGN</t>
  </si>
  <si>
    <t>VAPEEHPVLLTEAPLN</t>
  </si>
  <si>
    <t>VAPEEHPVLLTEAPLcN</t>
  </si>
  <si>
    <t>VITIGNERFRC</t>
  </si>
  <si>
    <t>VITIGN</t>
  </si>
  <si>
    <t>VITIGcN</t>
  </si>
  <si>
    <t>LQDMINEVDAD</t>
  </si>
  <si>
    <t>LQDMIN</t>
  </si>
  <si>
    <t>LQDMIcN</t>
  </si>
  <si>
    <t>VEALLcQ</t>
  </si>
  <si>
    <t>VEALLQ</t>
  </si>
  <si>
    <t>VLMNPNIASVQ</t>
  </si>
  <si>
    <t>VLMNPcN</t>
  </si>
  <si>
    <t>VLMNPN</t>
  </si>
  <si>
    <t>VDDMPNALSAL</t>
  </si>
  <si>
    <t>VDDMPcN</t>
  </si>
  <si>
    <t>VDDMPN</t>
  </si>
  <si>
    <t>YQDLLNVKLAL</t>
  </si>
  <si>
    <t>YQDLLcN</t>
  </si>
  <si>
    <t>YQDLLN</t>
  </si>
  <si>
    <t>MW</t>
  </si>
  <si>
    <t>EIC range</t>
  </si>
  <si>
    <t>661.35-661.37</t>
  </si>
  <si>
    <t>601.31-601.33</t>
  </si>
  <si>
    <t>654.37-654.39</t>
  </si>
  <si>
    <t>672.38-672.40</t>
  </si>
  <si>
    <t>605.85-605.87</t>
  </si>
  <si>
    <t>631.78-631.80</t>
  </si>
  <si>
    <t>715.34-715.36</t>
  </si>
  <si>
    <t>733.35-733.37</t>
  </si>
  <si>
    <t>654.34-654.36</t>
  </si>
  <si>
    <t>598.35-598.37</t>
  </si>
  <si>
    <t>616.36-616.38</t>
  </si>
  <si>
    <t>1145.57-1145.59</t>
  </si>
  <si>
    <t>672.26-672.28</t>
  </si>
  <si>
    <t>690.27-690.29</t>
  </si>
  <si>
    <t>645.37-645.39</t>
  </si>
  <si>
    <t>747.36-747.38</t>
  </si>
  <si>
    <t>765.37-765.39</t>
  </si>
  <si>
    <t>1185.62-1185.64</t>
  </si>
  <si>
    <t>669.33-669.35</t>
  </si>
  <si>
    <t>687.34-687.36</t>
  </si>
  <si>
    <t>908.40-908.42</t>
  </si>
  <si>
    <t>917.41-917.43</t>
  </si>
  <si>
    <t>856.45-856.47</t>
  </si>
  <si>
    <t>1030.48-1030.50</t>
  </si>
  <si>
    <t>865.46-865.48</t>
  </si>
  <si>
    <t>652.36-652.38</t>
  </si>
  <si>
    <t>CALM3[49-59]: LQDMINEVD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8BBAB-2800-4544-9386-7FF99B9E5ECC}">
  <dimension ref="A1:AU83"/>
  <sheetViews>
    <sheetView tabSelected="1" zoomScale="75" zoomScaleNormal="70" workbookViewId="0">
      <selection activeCell="A2" sqref="A2"/>
    </sheetView>
  </sheetViews>
  <sheetFormatPr baseColWidth="10" defaultColWidth="8.83203125" defaultRowHeight="16" x14ac:dyDescent="0.2"/>
  <cols>
    <col min="1" max="1" width="15.1640625" customWidth="1"/>
    <col min="2" max="2" width="14" bestFit="1" customWidth="1"/>
    <col min="3" max="4" width="12.1640625" bestFit="1" customWidth="1"/>
    <col min="5" max="6" width="9.33203125" bestFit="1" customWidth="1"/>
    <col min="7" max="7" width="14.5" bestFit="1" customWidth="1"/>
    <col min="8" max="9" width="9.6640625" bestFit="1" customWidth="1"/>
    <col min="11" max="11" width="9.1640625" bestFit="1" customWidth="1"/>
    <col min="12" max="12" width="10.6640625" bestFit="1" customWidth="1"/>
    <col min="13" max="13" width="12.1640625" bestFit="1" customWidth="1"/>
    <col min="14" max="14" width="10.1640625" bestFit="1" customWidth="1"/>
    <col min="15" max="15" width="11.1640625" bestFit="1" customWidth="1"/>
    <col min="16" max="16" width="13.6640625" bestFit="1" customWidth="1"/>
    <col min="17" max="17" width="9.6640625" bestFit="1" customWidth="1"/>
    <col min="18" max="18" width="13.1640625" bestFit="1" customWidth="1"/>
    <col min="19" max="19" width="11.5" bestFit="1" customWidth="1"/>
    <col min="20" max="20" width="12.1640625" bestFit="1" customWidth="1"/>
    <col min="21" max="21" width="11.6640625" bestFit="1" customWidth="1"/>
    <col min="22" max="22" width="12.6640625" bestFit="1" customWidth="1"/>
    <col min="23" max="24" width="9.1640625" bestFit="1" customWidth="1"/>
    <col min="25" max="25" width="13.5" bestFit="1" customWidth="1"/>
    <col min="26" max="27" width="9.5" bestFit="1" customWidth="1"/>
    <col min="30" max="30" width="12.33203125" bestFit="1" customWidth="1"/>
    <col min="31" max="31" width="11.6640625" bestFit="1" customWidth="1"/>
    <col min="32" max="32" width="12.6640625" bestFit="1" customWidth="1"/>
    <col min="33" max="33" width="9.1640625" bestFit="1" customWidth="1"/>
    <col min="34" max="34" width="9" bestFit="1" customWidth="1"/>
    <col min="35" max="35" width="12.1640625" customWidth="1"/>
    <col min="36" max="36" width="12.1640625" bestFit="1" customWidth="1"/>
    <col min="37" max="37" width="11.1640625" bestFit="1" customWidth="1"/>
    <col min="38" max="38" width="12.1640625" bestFit="1" customWidth="1"/>
    <col min="39" max="40" width="9" bestFit="1" customWidth="1"/>
    <col min="41" max="41" width="12.33203125" bestFit="1" customWidth="1"/>
    <col min="42" max="42" width="12.1640625" bestFit="1" customWidth="1"/>
    <col min="43" max="43" width="11.1640625" bestFit="1" customWidth="1"/>
    <col min="44" max="44" width="12.1640625" bestFit="1" customWidth="1"/>
    <col min="45" max="47" width="9" bestFit="1" customWidth="1"/>
  </cols>
  <sheetData>
    <row r="1" spans="1:27" x14ac:dyDescent="0.2">
      <c r="A1" t="s">
        <v>36</v>
      </c>
      <c r="B1" s="6" t="s">
        <v>10</v>
      </c>
      <c r="C1" s="6"/>
      <c r="D1" s="6"/>
      <c r="E1" s="6"/>
      <c r="F1" s="6"/>
      <c r="K1" s="6" t="s">
        <v>11</v>
      </c>
      <c r="L1" s="6"/>
      <c r="M1" s="6"/>
      <c r="N1" s="6"/>
      <c r="O1" s="6"/>
      <c r="T1" s="6" t="s">
        <v>12</v>
      </c>
      <c r="U1" s="6"/>
      <c r="V1" s="6"/>
      <c r="W1" s="6"/>
      <c r="X1" s="6"/>
    </row>
    <row r="2" spans="1:27" x14ac:dyDescent="0.2">
      <c r="B2" t="s">
        <v>0</v>
      </c>
      <c r="C2" t="s">
        <v>1</v>
      </c>
      <c r="D2" t="s">
        <v>2</v>
      </c>
      <c r="E2" t="s">
        <v>8</v>
      </c>
      <c r="F2" t="s">
        <v>9</v>
      </c>
      <c r="G2" t="s">
        <v>13</v>
      </c>
      <c r="H2" t="s">
        <v>14</v>
      </c>
      <c r="I2" t="s">
        <v>15</v>
      </c>
      <c r="K2" s="1" t="s">
        <v>0</v>
      </c>
      <c r="L2" t="s">
        <v>1</v>
      </c>
      <c r="M2" t="s">
        <v>2</v>
      </c>
      <c r="N2" t="s">
        <v>8</v>
      </c>
      <c r="O2" t="s">
        <v>9</v>
      </c>
      <c r="P2" t="s">
        <v>13</v>
      </c>
      <c r="Q2" t="s">
        <v>14</v>
      </c>
      <c r="R2" t="s">
        <v>15</v>
      </c>
      <c r="T2" t="s">
        <v>0</v>
      </c>
      <c r="U2" t="s">
        <v>1</v>
      </c>
      <c r="V2" t="s">
        <v>2</v>
      </c>
      <c r="W2" t="s">
        <v>8</v>
      </c>
      <c r="X2" t="s">
        <v>9</v>
      </c>
      <c r="Y2" t="s">
        <v>13</v>
      </c>
      <c r="Z2" t="s">
        <v>14</v>
      </c>
      <c r="AA2" t="s">
        <v>15</v>
      </c>
    </row>
    <row r="3" spans="1:27" x14ac:dyDescent="0.2">
      <c r="A3" t="s">
        <v>3</v>
      </c>
      <c r="B3" s="1">
        <v>348760388287</v>
      </c>
      <c r="C3">
        <v>4269503</v>
      </c>
      <c r="D3">
        <v>5890108</v>
      </c>
      <c r="E3">
        <f>C3/B3*100</f>
        <v>1.2241937855874171E-3</v>
      </c>
      <c r="F3">
        <f>D3/B3*100</f>
        <v>1.6888695499309239E-3</v>
      </c>
      <c r="G3">
        <f>LN(B3/(B3+C3+D3))</f>
        <v>-2.9130209066506404E-5</v>
      </c>
      <c r="H3" s="3">
        <v>3.6400000000000001E-4</v>
      </c>
      <c r="I3">
        <f>LN(2)/H3</f>
        <v>1904.2504960438057</v>
      </c>
      <c r="J3" t="s">
        <v>3</v>
      </c>
      <c r="K3" s="1">
        <v>197470675113</v>
      </c>
      <c r="L3">
        <v>1017328</v>
      </c>
      <c r="M3">
        <v>2162618</v>
      </c>
      <c r="N3">
        <f>L3/K3*100</f>
        <v>5.1517927885639094E-4</v>
      </c>
      <c r="O3">
        <f>M3/K3*100</f>
        <v>1.0951590653966571E-3</v>
      </c>
      <c r="P3">
        <f>LN(K3/(K3+L3+M3))</f>
        <v>-1.6103253784392909E-5</v>
      </c>
      <c r="Q3" s="3">
        <v>6.5899999999999997E-4</v>
      </c>
      <c r="R3">
        <f>LN(2)/Q3</f>
        <v>1051.8166624581872</v>
      </c>
      <c r="S3" t="s">
        <v>3</v>
      </c>
      <c r="T3">
        <v>40764653946</v>
      </c>
      <c r="U3">
        <v>68899</v>
      </c>
      <c r="V3">
        <v>221102</v>
      </c>
      <c r="W3">
        <f>U3/T3*100</f>
        <v>1.6901652125213406E-4</v>
      </c>
      <c r="X3">
        <f>V3/T3*100</f>
        <v>5.4238654961449872E-4</v>
      </c>
      <c r="Y3">
        <f>LN(T3/(T3+U3+V3))</f>
        <v>-7.1140054040365407E-6</v>
      </c>
      <c r="Z3" s="3">
        <v>7.1240000000000001E-3</v>
      </c>
      <c r="AA3">
        <f>LN(2)/Z3</f>
        <v>97.297470600778396</v>
      </c>
    </row>
    <row r="4" spans="1:27" x14ac:dyDescent="0.2">
      <c r="A4" t="s">
        <v>4</v>
      </c>
      <c r="B4" s="1">
        <v>16532269623</v>
      </c>
      <c r="C4">
        <v>5101103</v>
      </c>
      <c r="D4">
        <v>1469385</v>
      </c>
      <c r="E4">
        <f>C4/B4*100</f>
        <v>3.0855430720191323E-2</v>
      </c>
      <c r="F4">
        <f>D4/B4*100</f>
        <v>8.8879811030650284E-3</v>
      </c>
      <c r="G4">
        <f t="shared" ref="G4:G7" si="0">LN(B4/(B4+C4+D4))</f>
        <v>-3.9735516221253459E-4</v>
      </c>
      <c r="J4" t="s">
        <v>4</v>
      </c>
      <c r="K4" s="1">
        <v>151614303164</v>
      </c>
      <c r="L4">
        <v>52288250</v>
      </c>
      <c r="M4">
        <v>13106787</v>
      </c>
      <c r="N4">
        <f>L4/K4*100</f>
        <v>3.4487676234240386E-2</v>
      </c>
      <c r="O4">
        <f>M4/K4*100</f>
        <v>8.6448222406974966E-3</v>
      </c>
      <c r="P4">
        <f t="shared" ref="P4:P7" si="1">LN(K4/(K4+L4+M4))</f>
        <v>-4.3123199086752173E-4</v>
      </c>
      <c r="S4" t="s">
        <v>4</v>
      </c>
      <c r="T4">
        <v>191996886932</v>
      </c>
      <c r="U4">
        <v>332375005</v>
      </c>
      <c r="V4">
        <v>314006675</v>
      </c>
      <c r="W4">
        <f>U4/T4*100</f>
        <v>0.17311478863598348</v>
      </c>
      <c r="X4">
        <f>V4/T4*100</f>
        <v>0.16354779497607816</v>
      </c>
      <c r="Y4">
        <f t="shared" ref="Y4:Y7" si="2">LN(T4/(T4+U4+V4))</f>
        <v>-3.3609714386334767E-3</v>
      </c>
    </row>
    <row r="5" spans="1:27" x14ac:dyDescent="0.2">
      <c r="A5" t="s">
        <v>5</v>
      </c>
      <c r="B5" s="1">
        <v>18199615378</v>
      </c>
      <c r="C5">
        <v>11890668</v>
      </c>
      <c r="D5">
        <v>5338350</v>
      </c>
      <c r="E5">
        <f>C5/B5*100</f>
        <v>6.5334721383033395E-2</v>
      </c>
      <c r="F5">
        <f>D5/B5*100</f>
        <v>2.9332213286513115E-2</v>
      </c>
      <c r="G5">
        <f t="shared" si="0"/>
        <v>-9.4622153786510274E-4</v>
      </c>
      <c r="J5" t="s">
        <v>5</v>
      </c>
      <c r="K5" s="1">
        <v>156405751515</v>
      </c>
      <c r="L5">
        <v>78935032</v>
      </c>
      <c r="M5">
        <v>52374781</v>
      </c>
      <c r="N5">
        <f>L5/K5*100</f>
        <v>5.046811337524873E-2</v>
      </c>
      <c r="O5">
        <f>M5/K5*100</f>
        <v>3.348648019185984E-2</v>
      </c>
      <c r="P5">
        <f t="shared" si="1"/>
        <v>-8.391937141057034E-4</v>
      </c>
      <c r="S5" t="s">
        <v>5</v>
      </c>
      <c r="T5">
        <v>174521418930</v>
      </c>
      <c r="U5">
        <v>657017432</v>
      </c>
      <c r="V5">
        <v>761812488</v>
      </c>
      <c r="W5">
        <f>U5/T5*100</f>
        <v>0.37646807826122919</v>
      </c>
      <c r="X5">
        <f>V5/T5*100</f>
        <v>0.43651518115696775</v>
      </c>
      <c r="Y5">
        <f t="shared" si="2"/>
        <v>-8.0969635316565664E-3</v>
      </c>
    </row>
    <row r="6" spans="1:27" x14ac:dyDescent="0.2">
      <c r="A6" t="s">
        <v>6</v>
      </c>
      <c r="B6" s="1">
        <v>3631509766</v>
      </c>
      <c r="C6">
        <v>2436557</v>
      </c>
      <c r="D6">
        <v>4161469</v>
      </c>
      <c r="E6">
        <f>C6/B6*100</f>
        <v>6.7094876704236306E-2</v>
      </c>
      <c r="F6">
        <f>D6/B6*100</f>
        <v>0.11459335835915249</v>
      </c>
      <c r="G6">
        <f t="shared" si="0"/>
        <v>-1.8152338163890374E-3</v>
      </c>
      <c r="J6" t="s">
        <v>6</v>
      </c>
      <c r="K6" s="1">
        <v>138704903977</v>
      </c>
      <c r="L6">
        <v>192146197</v>
      </c>
      <c r="M6">
        <v>259718246</v>
      </c>
      <c r="N6">
        <f>L6/K6*100</f>
        <v>0.13852876970511555</v>
      </c>
      <c r="O6">
        <f>M6/K6*100</f>
        <v>0.18724517919212605</v>
      </c>
      <c r="P6">
        <f t="shared" si="1"/>
        <v>-3.2524445522498693E-3</v>
      </c>
      <c r="S6" t="s">
        <v>6</v>
      </c>
      <c r="T6">
        <v>150590579207</v>
      </c>
      <c r="U6">
        <v>934599348</v>
      </c>
      <c r="V6">
        <v>3986229341</v>
      </c>
      <c r="W6">
        <f>U6/T6*100</f>
        <v>0.62062271950977155</v>
      </c>
      <c r="X6">
        <f>V6/T6*100</f>
        <v>2.6470642200801797</v>
      </c>
      <c r="Y6">
        <f t="shared" si="2"/>
        <v>-3.2154333260878173E-2</v>
      </c>
    </row>
    <row r="7" spans="1:27" x14ac:dyDescent="0.2">
      <c r="A7" t="s">
        <v>7</v>
      </c>
      <c r="B7" s="1">
        <v>8767362539</v>
      </c>
      <c r="C7">
        <v>9083725</v>
      </c>
      <c r="D7">
        <v>10891899</v>
      </c>
      <c r="E7">
        <f>C7/B7*100</f>
        <v>0.10360841084867563</v>
      </c>
      <c r="F7">
        <f>D7/B7*100</f>
        <v>0.12423233271750074</v>
      </c>
      <c r="G7">
        <f t="shared" si="0"/>
        <v>-2.2758158012265665E-3</v>
      </c>
      <c r="J7" t="s">
        <v>7</v>
      </c>
      <c r="K7" s="1">
        <v>297162691139</v>
      </c>
      <c r="L7">
        <v>465050837</v>
      </c>
      <c r="M7">
        <v>854202429</v>
      </c>
      <c r="N7">
        <f>L7/K7*100</f>
        <v>0.15649704719576291</v>
      </c>
      <c r="O7">
        <f>M7/K7*100</f>
        <v>0.28745278410486619</v>
      </c>
      <c r="P7">
        <f t="shared" si="1"/>
        <v>-4.4296728098407448E-3</v>
      </c>
      <c r="S7" t="s">
        <v>7</v>
      </c>
      <c r="T7">
        <v>280895975381</v>
      </c>
      <c r="U7">
        <v>1749398796</v>
      </c>
      <c r="V7">
        <v>12673167963</v>
      </c>
      <c r="W7">
        <f>U7/T7*100</f>
        <v>0.62279240335400354</v>
      </c>
      <c r="X7">
        <f>V7/T7*100</f>
        <v>4.5116943899998727</v>
      </c>
      <c r="Y7">
        <f t="shared" si="2"/>
        <v>-5.0070171214141992E-2</v>
      </c>
    </row>
    <row r="8" spans="1:27" x14ac:dyDescent="0.2">
      <c r="A8" t="s">
        <v>53</v>
      </c>
      <c r="B8" s="1"/>
      <c r="E8">
        <f>E5-E3</f>
        <v>6.4110527597445982E-2</v>
      </c>
      <c r="F8">
        <f>F5-F3</f>
        <v>2.7643343736582192E-2</v>
      </c>
      <c r="K8" s="1"/>
      <c r="N8">
        <f>N5-N3</f>
        <v>4.9952934096392336E-2</v>
      </c>
      <c r="O8">
        <f>O5-O3</f>
        <v>3.2391321126463181E-2</v>
      </c>
      <c r="W8">
        <f>W5-W3</f>
        <v>0.37629906173997707</v>
      </c>
      <c r="X8">
        <f>X5-X3</f>
        <v>0.43597279460735322</v>
      </c>
    </row>
    <row r="9" spans="1:27" x14ac:dyDescent="0.2">
      <c r="K9" s="1"/>
    </row>
    <row r="10" spans="1:27" x14ac:dyDescent="0.2">
      <c r="A10" t="s">
        <v>37</v>
      </c>
      <c r="B10" s="6" t="s">
        <v>10</v>
      </c>
      <c r="C10" s="6"/>
      <c r="D10" s="6"/>
      <c r="E10" s="6"/>
      <c r="F10" s="6"/>
      <c r="K10" s="6" t="s">
        <v>11</v>
      </c>
      <c r="L10" s="6"/>
      <c r="M10" s="6"/>
      <c r="N10" s="6"/>
      <c r="O10" s="6"/>
      <c r="T10" s="6" t="s">
        <v>12</v>
      </c>
      <c r="U10" s="6"/>
      <c r="V10" s="6"/>
      <c r="W10" s="6"/>
      <c r="X10" s="6"/>
    </row>
    <row r="11" spans="1:27" x14ac:dyDescent="0.2">
      <c r="B11" t="s">
        <v>0</v>
      </c>
      <c r="C11" t="s">
        <v>1</v>
      </c>
      <c r="D11" t="s">
        <v>2</v>
      </c>
      <c r="E11" t="s">
        <v>8</v>
      </c>
      <c r="F11" t="s">
        <v>9</v>
      </c>
      <c r="G11" t="s">
        <v>13</v>
      </c>
      <c r="H11" t="s">
        <v>14</v>
      </c>
      <c r="I11" t="s">
        <v>15</v>
      </c>
      <c r="K11" s="1" t="s">
        <v>0</v>
      </c>
      <c r="L11" t="s">
        <v>1</v>
      </c>
      <c r="M11" t="s">
        <v>2</v>
      </c>
      <c r="N11" t="s">
        <v>8</v>
      </c>
      <c r="O11" t="s">
        <v>9</v>
      </c>
      <c r="P11" t="s">
        <v>13</v>
      </c>
      <c r="Q11" t="s">
        <v>14</v>
      </c>
      <c r="R11" t="s">
        <v>15</v>
      </c>
      <c r="T11" t="s">
        <v>0</v>
      </c>
      <c r="U11" t="s">
        <v>1</v>
      </c>
      <c r="V11" t="s">
        <v>2</v>
      </c>
      <c r="W11" t="s">
        <v>8</v>
      </c>
      <c r="X11" t="s">
        <v>9</v>
      </c>
      <c r="Y11" t="s">
        <v>13</v>
      </c>
      <c r="Z11" t="s">
        <v>14</v>
      </c>
      <c r="AA11" t="s">
        <v>15</v>
      </c>
    </row>
    <row r="12" spans="1:27" x14ac:dyDescent="0.2">
      <c r="A12" t="s">
        <v>3</v>
      </c>
      <c r="B12" s="1">
        <v>255933549009</v>
      </c>
      <c r="C12">
        <v>18672522</v>
      </c>
      <c r="D12">
        <v>61422745</v>
      </c>
      <c r="E12">
        <f>C12/B12*100</f>
        <v>7.2958477199655345E-3</v>
      </c>
      <c r="F12">
        <f>D12/B12*100</f>
        <v>2.3999489413496177E-2</v>
      </c>
      <c r="G12">
        <f t="shared" ref="G12:G16" si="3">LN(B12/(B12+C12+D12))</f>
        <v>-3.1290441164275225E-4</v>
      </c>
      <c r="H12" s="3">
        <v>1.302E-3</v>
      </c>
      <c r="I12">
        <f>LN(2)/H12</f>
        <v>532.37110642084895</v>
      </c>
      <c r="J12" t="s">
        <v>3</v>
      </c>
      <c r="K12" s="1">
        <v>233848908130</v>
      </c>
      <c r="L12">
        <v>20440780</v>
      </c>
      <c r="M12">
        <v>57217249</v>
      </c>
      <c r="N12">
        <f>L12/K12*100</f>
        <v>8.7410200729424285E-3</v>
      </c>
      <c r="O12">
        <f>M12/K12*100</f>
        <v>2.446761434874526E-2</v>
      </c>
      <c r="P12">
        <f t="shared" ref="P12:P16" si="4">LN(K12/(K12+L12+M12))</f>
        <v>-3.3203121575149316E-4</v>
      </c>
      <c r="Q12" s="3">
        <v>1.6509999999999999E-3</v>
      </c>
      <c r="R12">
        <f>LN(2)/Q12</f>
        <v>419.83475503328003</v>
      </c>
      <c r="S12" t="s">
        <v>3</v>
      </c>
      <c r="T12">
        <v>89365365495</v>
      </c>
      <c r="U12">
        <v>8212738</v>
      </c>
      <c r="V12">
        <v>14424212</v>
      </c>
      <c r="W12">
        <f>U12/T12*100</f>
        <v>9.1900681595259662E-3</v>
      </c>
      <c r="X12">
        <f>V12/T12*100</f>
        <v>1.6140718409311531E-2</v>
      </c>
      <c r="Y12">
        <f t="shared" ref="Y12:Y16" si="5">LN(T12/(T12+U12+V12))</f>
        <v>-2.5327578866777498E-4</v>
      </c>
      <c r="Z12" s="3">
        <v>6.9259999999999999E-3</v>
      </c>
      <c r="AA12">
        <f>LN(2)/Z12</f>
        <v>100.0790038348174</v>
      </c>
    </row>
    <row r="13" spans="1:27" x14ac:dyDescent="0.2">
      <c r="A13" t="s">
        <v>4</v>
      </c>
      <c r="B13" s="1">
        <v>56020682512</v>
      </c>
      <c r="C13">
        <v>59299152</v>
      </c>
      <c r="D13">
        <v>18132776</v>
      </c>
      <c r="E13">
        <f>C13/B13*100</f>
        <v>0.10585224838575953</v>
      </c>
      <c r="F13">
        <f>D13/B13*100</f>
        <v>3.2368002649942433E-2</v>
      </c>
      <c r="G13">
        <f t="shared" si="3"/>
        <v>-1.3812481477808271E-3</v>
      </c>
      <c r="J13" t="s">
        <v>4</v>
      </c>
      <c r="K13" s="1">
        <v>255493832136</v>
      </c>
      <c r="L13">
        <v>351764082</v>
      </c>
      <c r="M13">
        <v>149587631</v>
      </c>
      <c r="N13">
        <f>L13/K13*100</f>
        <v>0.13768006807019714</v>
      </c>
      <c r="O13">
        <f>M13/K13*100</f>
        <v>5.8548431384587839E-2</v>
      </c>
      <c r="P13">
        <f t="shared" si="4"/>
        <v>-1.9603622282806099E-3</v>
      </c>
      <c r="S13" t="s">
        <v>4</v>
      </c>
      <c r="T13">
        <v>217836695177</v>
      </c>
      <c r="U13">
        <v>1002626684</v>
      </c>
      <c r="V13">
        <v>709303978</v>
      </c>
      <c r="W13">
        <f>U13/T13*100</f>
        <v>0.46026528413191842</v>
      </c>
      <c r="X13">
        <f>V13/T13*100</f>
        <v>0.32561271526069813</v>
      </c>
      <c r="Y13">
        <f t="shared" si="5"/>
        <v>-7.8280606219907137E-3</v>
      </c>
    </row>
    <row r="14" spans="1:27" x14ac:dyDescent="0.2">
      <c r="A14" t="s">
        <v>5</v>
      </c>
      <c r="B14" s="1">
        <v>52910941761</v>
      </c>
      <c r="C14">
        <v>105694695</v>
      </c>
      <c r="D14">
        <v>41802335</v>
      </c>
      <c r="E14">
        <f>C14/B14*100</f>
        <v>0.19975961773166973</v>
      </c>
      <c r="F14">
        <f>D14/B14*100</f>
        <v>7.9005085921211068E-2</v>
      </c>
      <c r="G14">
        <f t="shared" si="3"/>
        <v>-2.7837687543779614E-3</v>
      </c>
      <c r="J14" t="s">
        <v>5</v>
      </c>
      <c r="K14" s="1">
        <v>220049800767</v>
      </c>
      <c r="L14">
        <v>389989503</v>
      </c>
      <c r="M14">
        <v>271335766</v>
      </c>
      <c r="N14">
        <f>L14/K14*100</f>
        <v>0.17722783735348202</v>
      </c>
      <c r="O14">
        <f>M14/K14*100</f>
        <v>0.12330652654728108</v>
      </c>
      <c r="P14">
        <f t="shared" si="4"/>
        <v>-3.0008366216460465E-3</v>
      </c>
      <c r="S14" t="s">
        <v>5</v>
      </c>
      <c r="T14">
        <v>196784561798</v>
      </c>
      <c r="U14">
        <v>1252574733</v>
      </c>
      <c r="V14">
        <v>1718556393</v>
      </c>
      <c r="W14">
        <f>U14/T14*100</f>
        <v>0.63652083352238376</v>
      </c>
      <c r="X14">
        <f>V14/T14*100</f>
        <v>0.87331870818408186</v>
      </c>
      <c r="Y14">
        <f t="shared" si="5"/>
        <v>-1.4985549092847378E-2</v>
      </c>
    </row>
    <row r="15" spans="1:27" x14ac:dyDescent="0.2">
      <c r="A15" t="s">
        <v>6</v>
      </c>
      <c r="B15" s="1">
        <v>63093909652</v>
      </c>
      <c r="C15">
        <v>201792690</v>
      </c>
      <c r="D15">
        <v>128572251</v>
      </c>
      <c r="E15">
        <f>C15/B15*100</f>
        <v>0.31982911046883178</v>
      </c>
      <c r="F15">
        <f>D15/B15*100</f>
        <v>0.2037791788607673</v>
      </c>
      <c r="G15">
        <f t="shared" si="3"/>
        <v>-5.2224222759307028E-3</v>
      </c>
      <c r="J15" t="s">
        <v>6</v>
      </c>
      <c r="K15" s="1">
        <v>192244124286</v>
      </c>
      <c r="L15">
        <v>479499128</v>
      </c>
      <c r="M15">
        <v>678302109</v>
      </c>
      <c r="N15">
        <f>L15/K15*100</f>
        <v>0.24942199392614628</v>
      </c>
      <c r="O15">
        <f>M15/K15*100</f>
        <v>0.35283372717851991</v>
      </c>
      <c r="P15">
        <f t="shared" si="4"/>
        <v>-6.0044941011597238E-3</v>
      </c>
      <c r="S15" t="s">
        <v>6</v>
      </c>
      <c r="T15">
        <v>208204486110</v>
      </c>
      <c r="U15">
        <v>1439145026</v>
      </c>
      <c r="V15">
        <v>2646531582</v>
      </c>
      <c r="W15">
        <f>U15/T15*100</f>
        <v>0.69121710722393426</v>
      </c>
      <c r="X15">
        <f>V15/T15*100</f>
        <v>1.2711213055235355</v>
      </c>
      <c r="Y15">
        <f t="shared" si="5"/>
        <v>-1.9433327865964821E-2</v>
      </c>
    </row>
    <row r="16" spans="1:27" x14ac:dyDescent="0.2">
      <c r="A16" t="s">
        <v>7</v>
      </c>
      <c r="B16" s="1">
        <v>79478625178</v>
      </c>
      <c r="C16">
        <v>387329599</v>
      </c>
      <c r="D16">
        <v>334452538</v>
      </c>
      <c r="E16">
        <f>C16/B16*100</f>
        <v>0.48733807125190987</v>
      </c>
      <c r="F16">
        <f>D16/B16*100</f>
        <v>0.42080815722587239</v>
      </c>
      <c r="G16">
        <f t="shared" si="3"/>
        <v>-9.0404737763271816E-3</v>
      </c>
      <c r="J16" t="s">
        <v>7</v>
      </c>
      <c r="K16" s="1">
        <v>227152511127</v>
      </c>
      <c r="L16">
        <v>895788732</v>
      </c>
      <c r="M16">
        <v>1833991345</v>
      </c>
      <c r="N16">
        <f>L16/K16*100</f>
        <v>0.39435563690474384</v>
      </c>
      <c r="O16">
        <f>M16/K16*100</f>
        <v>0.80738325801497457</v>
      </c>
      <c r="P16">
        <f t="shared" si="4"/>
        <v>-1.1945753473775593E-2</v>
      </c>
      <c r="S16" t="s">
        <v>7</v>
      </c>
      <c r="T16">
        <v>220280059847</v>
      </c>
      <c r="U16">
        <v>1621249209</v>
      </c>
      <c r="V16">
        <v>10312000267</v>
      </c>
      <c r="W16">
        <f>U16/T16*100</f>
        <v>0.73599453810121152</v>
      </c>
      <c r="X16">
        <f>V16/T16*100</f>
        <v>4.6813135397558954</v>
      </c>
      <c r="Y16">
        <f t="shared" si="5"/>
        <v>-5.275664990005012E-2</v>
      </c>
    </row>
    <row r="17" spans="1:47" x14ac:dyDescent="0.2">
      <c r="A17" t="s">
        <v>53</v>
      </c>
      <c r="E17">
        <f>E14-E12</f>
        <v>0.1924637700117042</v>
      </c>
      <c r="F17">
        <f>F14-F12</f>
        <v>5.5005596507714888E-2</v>
      </c>
      <c r="N17">
        <f>N14-N12</f>
        <v>0.1684868172805396</v>
      </c>
      <c r="O17">
        <f>O14-O12</f>
        <v>9.8838912198535828E-2</v>
      </c>
      <c r="W17">
        <f>W14-W12</f>
        <v>0.62733076536285781</v>
      </c>
      <c r="X17">
        <f>X14-X12</f>
        <v>0.85717798977477033</v>
      </c>
    </row>
    <row r="19" spans="1:47" x14ac:dyDescent="0.2">
      <c r="A19" t="s">
        <v>29</v>
      </c>
      <c r="B19" s="6" t="s">
        <v>10</v>
      </c>
      <c r="C19" s="6"/>
      <c r="D19" s="6"/>
      <c r="E19" s="6"/>
      <c r="F19" s="6"/>
      <c r="K19" s="6" t="s">
        <v>11</v>
      </c>
      <c r="L19" s="6"/>
      <c r="M19" s="6"/>
      <c r="N19" s="6"/>
      <c r="O19" s="6"/>
      <c r="T19" s="6" t="s">
        <v>12</v>
      </c>
      <c r="U19" s="6"/>
      <c r="V19" s="6"/>
      <c r="W19" s="6"/>
      <c r="X19" s="6"/>
      <c r="AD19" s="6" t="s">
        <v>21</v>
      </c>
      <c r="AE19" s="6"/>
      <c r="AF19" s="6"/>
      <c r="AG19" s="6"/>
      <c r="AH19" s="6"/>
      <c r="AI19" s="2"/>
      <c r="AJ19" s="6" t="s">
        <v>22</v>
      </c>
      <c r="AK19" s="6"/>
      <c r="AL19" s="6"/>
      <c r="AM19" s="6"/>
      <c r="AN19" s="6"/>
      <c r="AP19" s="6" t="s">
        <v>23</v>
      </c>
      <c r="AQ19" s="6"/>
      <c r="AR19" s="6"/>
      <c r="AS19" s="6"/>
      <c r="AT19" s="6"/>
    </row>
    <row r="20" spans="1:47" x14ac:dyDescent="0.2">
      <c r="B20" t="s">
        <v>0</v>
      </c>
      <c r="C20" t="s">
        <v>1</v>
      </c>
      <c r="D20" t="s">
        <v>2</v>
      </c>
      <c r="E20" t="s">
        <v>8</v>
      </c>
      <c r="F20" t="s">
        <v>9</v>
      </c>
      <c r="G20" t="s">
        <v>13</v>
      </c>
      <c r="H20" t="s">
        <v>14</v>
      </c>
      <c r="I20" t="s">
        <v>15</v>
      </c>
      <c r="K20" s="1" t="s">
        <v>0</v>
      </c>
      <c r="L20" t="s">
        <v>1</v>
      </c>
      <c r="M20" t="s">
        <v>2</v>
      </c>
      <c r="N20" t="s">
        <v>8</v>
      </c>
      <c r="O20" t="s">
        <v>9</v>
      </c>
      <c r="P20" t="s">
        <v>13</v>
      </c>
      <c r="Q20" t="s">
        <v>14</v>
      </c>
      <c r="R20" t="s">
        <v>15</v>
      </c>
      <c r="T20" t="s">
        <v>0</v>
      </c>
      <c r="U20" t="s">
        <v>1</v>
      </c>
      <c r="V20" t="s">
        <v>2</v>
      </c>
      <c r="W20" t="s">
        <v>25</v>
      </c>
      <c r="X20" t="s">
        <v>26</v>
      </c>
      <c r="Y20" t="s">
        <v>27</v>
      </c>
      <c r="Z20" t="s">
        <v>14</v>
      </c>
      <c r="AA20" t="s">
        <v>15</v>
      </c>
      <c r="AD20" t="s">
        <v>0</v>
      </c>
      <c r="AE20" t="s">
        <v>1</v>
      </c>
      <c r="AF20" t="s">
        <v>2</v>
      </c>
      <c r="AG20" t="s">
        <v>8</v>
      </c>
      <c r="AH20" t="s">
        <v>9</v>
      </c>
      <c r="AI20" t="s">
        <v>13</v>
      </c>
      <c r="AJ20" t="s">
        <v>0</v>
      </c>
      <c r="AK20" t="s">
        <v>1</v>
      </c>
      <c r="AL20" t="s">
        <v>2</v>
      </c>
      <c r="AM20" t="s">
        <v>8</v>
      </c>
      <c r="AN20" t="s">
        <v>9</v>
      </c>
      <c r="AO20" t="s">
        <v>13</v>
      </c>
      <c r="AP20" t="s">
        <v>0</v>
      </c>
      <c r="AQ20" t="s">
        <v>1</v>
      </c>
      <c r="AR20" t="s">
        <v>2</v>
      </c>
      <c r="AS20" t="s">
        <v>8</v>
      </c>
      <c r="AT20" t="s">
        <v>9</v>
      </c>
      <c r="AU20" t="s">
        <v>13</v>
      </c>
    </row>
    <row r="21" spans="1:47" x14ac:dyDescent="0.2">
      <c r="A21" t="s">
        <v>3</v>
      </c>
      <c r="B21" s="1">
        <v>60790969936</v>
      </c>
      <c r="C21">
        <v>3230784</v>
      </c>
      <c r="D21">
        <v>8420384</v>
      </c>
      <c r="E21">
        <f>C21/B21*100</f>
        <v>5.314578799123176E-3</v>
      </c>
      <c r="F21">
        <f>D21/B21*100</f>
        <v>1.3851373006327879E-2</v>
      </c>
      <c r="G21">
        <f>LN(B21/(B21+C21+D21))</f>
        <v>-1.9164115371548759E-4</v>
      </c>
      <c r="H21" s="3">
        <v>3.954E-3</v>
      </c>
      <c r="I21">
        <f>LN(2)/H21</f>
        <v>175.30277707636452</v>
      </c>
      <c r="J21" t="s">
        <v>3</v>
      </c>
      <c r="K21" s="1">
        <v>32755849302</v>
      </c>
      <c r="L21">
        <v>11152141</v>
      </c>
      <c r="M21">
        <v>12104949</v>
      </c>
      <c r="N21">
        <f>L21/K21*100</f>
        <v>3.404625811158276E-2</v>
      </c>
      <c r="O21">
        <f>M21/K21*100</f>
        <v>3.6955075987789757E-2</v>
      </c>
      <c r="P21">
        <f>LN(K21/(K21+L21+M21))</f>
        <v>-7.0976140076846534E-4</v>
      </c>
      <c r="Q21" s="3">
        <v>1.7650000000000001E-3</v>
      </c>
      <c r="R21">
        <f>LN(2)/Q21</f>
        <v>392.71794932574801</v>
      </c>
      <c r="S21" t="s">
        <v>3</v>
      </c>
      <c r="T21" s="7" t="s">
        <v>24</v>
      </c>
      <c r="U21" s="7"/>
      <c r="V21" s="7"/>
      <c r="W21" s="1">
        <f>AVERAGE(AG21,AM21,AS21)</f>
        <v>1.2338852650273853E-2</v>
      </c>
      <c r="X21" s="1">
        <f>AVERAGE(AH21,AN21,AT21)</f>
        <v>7.6674957605862973E-2</v>
      </c>
      <c r="Y21" s="1">
        <f>AVERAGE(AI21,AO21,AU21)</f>
        <v>-8.8972475143554762E-4</v>
      </c>
      <c r="Z21" s="3">
        <v>6.9880000000000003E-3</v>
      </c>
      <c r="AA21">
        <f>LN(2)/Z21</f>
        <v>99.191067624491311</v>
      </c>
      <c r="AC21" t="s">
        <v>3</v>
      </c>
      <c r="AD21" s="1">
        <v>182966360506</v>
      </c>
      <c r="AE21">
        <v>34049580</v>
      </c>
      <c r="AF21">
        <v>177112354</v>
      </c>
      <c r="AG21" s="1">
        <v>1.8609748757003566E-2</v>
      </c>
      <c r="AH21" s="1">
        <v>9.6800501201526598E-2</v>
      </c>
      <c r="AI21" s="1">
        <f>LN(AD21/(AD21+AE21+AF21))</f>
        <v>-1.1534370352556426E-3</v>
      </c>
      <c r="AJ21" s="1">
        <v>222441017905</v>
      </c>
      <c r="AK21">
        <v>21003179</v>
      </c>
      <c r="AL21">
        <v>149620808</v>
      </c>
      <c r="AM21" s="1">
        <f>AK21/AJ21*100</f>
        <v>9.442134008292493E-3</v>
      </c>
      <c r="AN21" s="1">
        <f>AL21/AJ21*100</f>
        <v>6.7263137621452529E-2</v>
      </c>
      <c r="AO21">
        <f>LN(AJ21/(AJ21+AK21+AL21))</f>
        <v>-7.6675868171302585E-4</v>
      </c>
      <c r="AP21">
        <v>284674430159</v>
      </c>
      <c r="AQ21">
        <v>25520138</v>
      </c>
      <c r="AR21">
        <v>187774767</v>
      </c>
      <c r="AS21" s="1">
        <f>AQ21/AP21*100</f>
        <v>8.9646751855255013E-3</v>
      </c>
      <c r="AT21" s="1">
        <f>AR21/AP21*100</f>
        <v>6.5961233994609778E-2</v>
      </c>
      <c r="AU21">
        <f>LN(AP21/(AP21+AQ21+AR21))</f>
        <v>-7.4897853733797443E-4</v>
      </c>
    </row>
    <row r="22" spans="1:47" x14ac:dyDescent="0.2">
      <c r="A22" t="s">
        <v>4</v>
      </c>
      <c r="B22" s="1">
        <v>78441834702</v>
      </c>
      <c r="C22">
        <v>144384949</v>
      </c>
      <c r="D22">
        <v>461568113</v>
      </c>
      <c r="E22">
        <f>C22/B22*100</f>
        <v>0.18406625692593429</v>
      </c>
      <c r="F22">
        <f>D22/B22*100</f>
        <v>0.58842085317546955</v>
      </c>
      <c r="G22">
        <f t="shared" ref="G22:G25" si="6">LN(B22/(B22+C22+D22))</f>
        <v>-7.6951870565235064E-3</v>
      </c>
      <c r="J22" t="s">
        <v>4</v>
      </c>
      <c r="K22" s="1">
        <v>66246329894</v>
      </c>
      <c r="L22">
        <v>115099173</v>
      </c>
      <c r="M22">
        <v>120644433</v>
      </c>
      <c r="N22">
        <f>L22/K22*100</f>
        <v>0.17374422580717885</v>
      </c>
      <c r="O22">
        <f>M22/K22*100</f>
        <v>0.18211489329754837</v>
      </c>
      <c r="P22">
        <f t="shared" ref="P22:P25" si="7">LN(K22/(K22+L22+M22))</f>
        <v>-3.5522743869280567E-3</v>
      </c>
      <c r="S22" t="s">
        <v>4</v>
      </c>
      <c r="T22" s="7"/>
      <c r="U22" s="7"/>
      <c r="V22" s="7"/>
      <c r="W22" s="1">
        <f t="shared" ref="W22:W25" si="8">AVERAGE(AG22,AM22,AS22)</f>
        <v>0.18669713599519358</v>
      </c>
      <c r="X22" s="1">
        <f t="shared" ref="X22:X25" si="9">AVERAGE(AH22,AN22,AT22)</f>
        <v>0.29037874323455543</v>
      </c>
      <c r="Y22" s="1">
        <f t="shared" ref="Y22:Y25" si="10">AVERAGE(AI22,AO22,AU22)</f>
        <v>-4.7578441696707963E-3</v>
      </c>
      <c r="AC22" t="s">
        <v>4</v>
      </c>
      <c r="AD22" s="1">
        <v>350078420852</v>
      </c>
      <c r="AE22" s="1">
        <v>398910903</v>
      </c>
      <c r="AF22" s="1">
        <v>529046469</v>
      </c>
      <c r="AG22" s="1">
        <v>0.11394901234676345</v>
      </c>
      <c r="AH22" s="1">
        <v>0.1511222736072787</v>
      </c>
      <c r="AI22" s="1">
        <f t="shared" ref="AI22:AI25" si="11">LN(AD22/(AD22+AE22+AF22))</f>
        <v>-2.6472059161083061E-3</v>
      </c>
      <c r="AJ22" s="1">
        <v>469168109138</v>
      </c>
      <c r="AK22" s="1">
        <v>900506367</v>
      </c>
      <c r="AL22" s="1">
        <v>1282662765</v>
      </c>
      <c r="AM22" s="1">
        <f>AK22/AJ22*100</f>
        <v>0.19193682380810054</v>
      </c>
      <c r="AN22" s="1">
        <f t="shared" ref="AN22:AN25" si="12">AL22/AJ22*100</f>
        <v>0.27339086779718025</v>
      </c>
      <c r="AO22">
        <f t="shared" ref="AO22:AO25" si="13">LN(AJ22/(AJ22+AK22+AL22))</f>
        <v>-4.6424838920258032E-3</v>
      </c>
      <c r="AP22">
        <v>342053814060</v>
      </c>
      <c r="AQ22">
        <v>869519854</v>
      </c>
      <c r="AR22">
        <v>1527691308</v>
      </c>
      <c r="AS22" s="1">
        <f>AQ22/AP22*100</f>
        <v>0.25420557183071685</v>
      </c>
      <c r="AT22" s="1">
        <f>AR22/AP22*100</f>
        <v>0.44662308829920727</v>
      </c>
      <c r="AU22">
        <f t="shared" ref="AU22:AU25" si="14">LN(AP22/(AP22+AQ22+AR22))</f>
        <v>-6.9838427008782813E-3</v>
      </c>
    </row>
    <row r="23" spans="1:47" x14ac:dyDescent="0.2">
      <c r="A23" t="s">
        <v>5</v>
      </c>
      <c r="B23" s="1">
        <v>65598516169</v>
      </c>
      <c r="C23">
        <v>155984826</v>
      </c>
      <c r="D23">
        <v>527616551</v>
      </c>
      <c r="E23">
        <f>C23/B23*100</f>
        <v>0.23778712554738246</v>
      </c>
      <c r="F23">
        <f>D23/B23*100</f>
        <v>0.80431171589417239</v>
      </c>
      <c r="G23">
        <f t="shared" si="6"/>
        <v>-1.0367064220047772E-2</v>
      </c>
      <c r="J23" t="s">
        <v>5</v>
      </c>
      <c r="K23" s="1">
        <v>50196456864</v>
      </c>
      <c r="L23">
        <v>87393353</v>
      </c>
      <c r="M23">
        <v>146932311</v>
      </c>
      <c r="N23">
        <f>L23/K23*100</f>
        <v>0.17410263285470443</v>
      </c>
      <c r="O23">
        <f>M23/K23*100</f>
        <v>0.29271450652003533</v>
      </c>
      <c r="P23">
        <f t="shared" si="7"/>
        <v>-4.6573092727107968E-3</v>
      </c>
      <c r="S23" t="s">
        <v>5</v>
      </c>
      <c r="T23" s="7"/>
      <c r="U23" s="7"/>
      <c r="V23" s="7"/>
      <c r="W23" s="1">
        <f t="shared" si="8"/>
        <v>0.46924084690475332</v>
      </c>
      <c r="X23" s="1">
        <f t="shared" si="9"/>
        <v>1.36488703484019</v>
      </c>
      <c r="Y23" s="1">
        <f t="shared" si="10"/>
        <v>-1.8173832985399426E-2</v>
      </c>
      <c r="AC23" t="s">
        <v>5</v>
      </c>
      <c r="AD23">
        <v>304845910091</v>
      </c>
      <c r="AE23" s="1">
        <v>1221862295</v>
      </c>
      <c r="AF23" s="1">
        <v>3732061526</v>
      </c>
      <c r="AG23" s="1">
        <v>0.40081308443182329</v>
      </c>
      <c r="AH23" s="1">
        <v>1.2242452342188015</v>
      </c>
      <c r="AI23" s="1">
        <f t="shared" si="11"/>
        <v>-1.6119955740979373E-2</v>
      </c>
      <c r="AJ23">
        <v>266959832758</v>
      </c>
      <c r="AK23" s="1">
        <v>1397428893</v>
      </c>
      <c r="AL23" s="1">
        <v>3998558392</v>
      </c>
      <c r="AM23" s="1">
        <f>AK23/AJ23*100</f>
        <v>0.52346035677463665</v>
      </c>
      <c r="AN23" s="1">
        <f t="shared" si="12"/>
        <v>1.4978127423479122</v>
      </c>
      <c r="AO23">
        <f t="shared" si="13"/>
        <v>-2.0011165345928159E-2</v>
      </c>
      <c r="AP23">
        <v>268842513167</v>
      </c>
      <c r="AQ23">
        <v>1299716709</v>
      </c>
      <c r="AR23">
        <v>3690140745</v>
      </c>
      <c r="AS23" s="1">
        <f>AQ23/AP23*100</f>
        <v>0.48344909950779996</v>
      </c>
      <c r="AT23" s="1">
        <f>AR23/AP23*100</f>
        <v>1.3726031279538564</v>
      </c>
      <c r="AU23">
        <f t="shared" si="14"/>
        <v>-1.839037786929074E-2</v>
      </c>
    </row>
    <row r="24" spans="1:47" x14ac:dyDescent="0.2">
      <c r="A24" t="s">
        <v>6</v>
      </c>
      <c r="B24" s="1">
        <v>71134652765</v>
      </c>
      <c r="C24">
        <v>189368998</v>
      </c>
      <c r="D24">
        <v>1023798360</v>
      </c>
      <c r="E24">
        <f>C24/B24*100</f>
        <v>0.26621202274733563</v>
      </c>
      <c r="F24">
        <f>D24/B24*100</f>
        <v>1.4392399768678339</v>
      </c>
      <c r="G24">
        <f t="shared" si="6"/>
        <v>-1.6910724278647357E-2</v>
      </c>
      <c r="J24" t="s">
        <v>6</v>
      </c>
      <c r="K24" s="1">
        <v>59706219538</v>
      </c>
      <c r="L24">
        <v>95436649</v>
      </c>
      <c r="M24">
        <v>255534936</v>
      </c>
      <c r="N24">
        <f>L24/K24*100</f>
        <v>0.15984373108610467</v>
      </c>
      <c r="O24">
        <f>M24/K24*100</f>
        <v>0.42798713095101409</v>
      </c>
      <c r="P24">
        <f t="shared" si="7"/>
        <v>-5.8610987745087205E-3</v>
      </c>
      <c r="S24" t="s">
        <v>6</v>
      </c>
      <c r="T24" s="7"/>
      <c r="U24" s="7"/>
      <c r="V24" s="7"/>
      <c r="W24" s="1">
        <f t="shared" si="8"/>
        <v>0.45821649211233373</v>
      </c>
      <c r="X24" s="1">
        <f t="shared" si="9"/>
        <v>2.4388377069222993</v>
      </c>
      <c r="Y24" s="1">
        <f t="shared" si="10"/>
        <v>-2.8549834882666238E-2</v>
      </c>
      <c r="AC24" t="s">
        <v>6</v>
      </c>
      <c r="AD24">
        <v>178949953186</v>
      </c>
      <c r="AE24">
        <v>988635704</v>
      </c>
      <c r="AF24">
        <v>4701185609</v>
      </c>
      <c r="AG24" s="1">
        <v>0.55246491345678939</v>
      </c>
      <c r="AH24" s="1">
        <v>2.6270951879566034</v>
      </c>
      <c r="AI24" s="1">
        <f t="shared" si="11"/>
        <v>-3.1300586409878407E-2</v>
      </c>
      <c r="AJ24">
        <v>492306262786</v>
      </c>
      <c r="AK24">
        <v>1520972381</v>
      </c>
      <c r="AL24">
        <v>9709511110</v>
      </c>
      <c r="AM24" s="1">
        <f>AK24/AJ24*100</f>
        <v>0.30894841198905276</v>
      </c>
      <c r="AN24" s="1">
        <f t="shared" si="12"/>
        <v>1.9722501710730045</v>
      </c>
      <c r="AO24">
        <f t="shared" si="13"/>
        <v>-2.2555683011734828E-2</v>
      </c>
      <c r="AP24">
        <v>389108679997</v>
      </c>
      <c r="AQ24">
        <v>1997046412</v>
      </c>
      <c r="AR24">
        <v>10572735611</v>
      </c>
      <c r="AS24" s="1">
        <f>AQ24/AP24*100</f>
        <v>0.51323615089115904</v>
      </c>
      <c r="AT24" s="1">
        <f>AR24/AP24*100</f>
        <v>2.71716776173729</v>
      </c>
      <c r="AU24">
        <f t="shared" si="14"/>
        <v>-3.1793235226385476E-2</v>
      </c>
    </row>
    <row r="25" spans="1:47" x14ac:dyDescent="0.2">
      <c r="A25" t="s">
        <v>7</v>
      </c>
      <c r="B25" s="1">
        <v>23135197844</v>
      </c>
      <c r="C25">
        <v>113493769</v>
      </c>
      <c r="D25">
        <v>491536478</v>
      </c>
      <c r="E25">
        <f>C25/B25*100</f>
        <v>0.49056753162555755</v>
      </c>
      <c r="F25">
        <f>D25/B25*100</f>
        <v>2.1246262137649174</v>
      </c>
      <c r="G25">
        <f t="shared" si="6"/>
        <v>-2.5815822971794317E-2</v>
      </c>
      <c r="J25" t="s">
        <v>7</v>
      </c>
      <c r="K25" s="1">
        <v>25456543424</v>
      </c>
      <c r="L25">
        <v>40332762</v>
      </c>
      <c r="M25">
        <v>278910874</v>
      </c>
      <c r="N25">
        <f>L25/K25*100</f>
        <v>0.15843770039091384</v>
      </c>
      <c r="O25">
        <f>M25/K25*100</f>
        <v>1.0956352924845545</v>
      </c>
      <c r="P25">
        <f t="shared" si="7"/>
        <v>-1.2462746279597495E-2</v>
      </c>
      <c r="S25" t="s">
        <v>7</v>
      </c>
      <c r="T25" s="7"/>
      <c r="U25" s="7"/>
      <c r="V25" s="7"/>
      <c r="W25" s="1">
        <f t="shared" si="8"/>
        <v>0.55613284238796756</v>
      </c>
      <c r="X25" s="1">
        <f t="shared" si="9"/>
        <v>4.3283783663804165</v>
      </c>
      <c r="Y25" s="1">
        <f t="shared" si="10"/>
        <v>-4.7688603016175689E-2</v>
      </c>
      <c r="AC25" t="s">
        <v>7</v>
      </c>
      <c r="AD25">
        <v>373533656731</v>
      </c>
      <c r="AE25">
        <v>1953683564</v>
      </c>
      <c r="AF25">
        <v>15530915505</v>
      </c>
      <c r="AG25" s="1">
        <v>0.52302745115333582</v>
      </c>
      <c r="AH25" s="1">
        <v>4.1578356394761444</v>
      </c>
      <c r="AI25" s="1">
        <f t="shared" si="11"/>
        <v>-4.5746136678356877E-2</v>
      </c>
      <c r="AJ25">
        <v>321900020061</v>
      </c>
      <c r="AK25">
        <v>1826878471</v>
      </c>
      <c r="AL25">
        <v>14021811145</v>
      </c>
      <c r="AM25" s="1">
        <f>AK25/AJ25*100</f>
        <v>0.56752977854857134</v>
      </c>
      <c r="AN25" s="1">
        <f t="shared" si="12"/>
        <v>4.3559522432905933</v>
      </c>
      <c r="AO25">
        <f t="shared" si="13"/>
        <v>-4.8061155858282835E-2</v>
      </c>
      <c r="AP25">
        <v>317054927027</v>
      </c>
      <c r="AQ25">
        <v>1832074304</v>
      </c>
      <c r="AR25">
        <v>14176626654</v>
      </c>
      <c r="AS25" s="1">
        <f>AQ25/AP25*100</f>
        <v>0.57784129746199553</v>
      </c>
      <c r="AT25" s="1">
        <f>AR25/AP25*100</f>
        <v>4.4713472163745109</v>
      </c>
      <c r="AU25">
        <f t="shared" si="14"/>
        <v>-4.925851651188734E-2</v>
      </c>
    </row>
    <row r="26" spans="1:47" x14ac:dyDescent="0.2">
      <c r="A26" t="s">
        <v>53</v>
      </c>
      <c r="E26">
        <f>E23-E21</f>
        <v>0.23247254674825929</v>
      </c>
      <c r="F26">
        <f>F23-F21</f>
        <v>0.7904603428878445</v>
      </c>
      <c r="N26">
        <f>N23-N21</f>
        <v>0.14005637474312166</v>
      </c>
      <c r="O26">
        <f>O23-O21</f>
        <v>0.25575943053224559</v>
      </c>
      <c r="W26">
        <f>W23-W21</f>
        <v>0.45690199425447947</v>
      </c>
      <c r="X26">
        <f>X23-X21</f>
        <v>1.2882120772343271</v>
      </c>
    </row>
    <row r="28" spans="1:47" x14ac:dyDescent="0.2">
      <c r="A28" t="s">
        <v>105</v>
      </c>
      <c r="B28" s="6" t="s">
        <v>10</v>
      </c>
      <c r="C28" s="6"/>
      <c r="D28" s="6"/>
      <c r="E28" s="6"/>
      <c r="F28" s="6"/>
      <c r="K28" s="6" t="s">
        <v>11</v>
      </c>
      <c r="L28" s="6"/>
      <c r="M28" s="6"/>
      <c r="N28" s="6"/>
      <c r="O28" s="6"/>
      <c r="T28" s="6" t="s">
        <v>12</v>
      </c>
      <c r="U28" s="6"/>
      <c r="V28" s="6"/>
      <c r="W28" s="6"/>
      <c r="X28" s="6"/>
      <c r="AD28" s="6" t="s">
        <v>21</v>
      </c>
      <c r="AE28" s="6"/>
      <c r="AF28" s="6"/>
      <c r="AG28" s="6"/>
      <c r="AH28" s="6"/>
      <c r="AI28" s="2"/>
      <c r="AJ28" s="6" t="s">
        <v>22</v>
      </c>
      <c r="AK28" s="6"/>
      <c r="AL28" s="6"/>
      <c r="AM28" s="6"/>
      <c r="AN28" s="6"/>
      <c r="AP28" s="6" t="s">
        <v>23</v>
      </c>
      <c r="AQ28" s="6"/>
      <c r="AR28" s="6"/>
      <c r="AS28" s="6"/>
      <c r="AT28" s="6"/>
    </row>
    <row r="29" spans="1:47" x14ac:dyDescent="0.2">
      <c r="B29" t="s">
        <v>0</v>
      </c>
      <c r="C29" t="s">
        <v>1</v>
      </c>
      <c r="D29" t="s">
        <v>2</v>
      </c>
      <c r="E29" t="s">
        <v>8</v>
      </c>
      <c r="F29" t="s">
        <v>9</v>
      </c>
      <c r="G29" t="s">
        <v>13</v>
      </c>
      <c r="H29" t="s">
        <v>14</v>
      </c>
      <c r="I29" t="s">
        <v>15</v>
      </c>
      <c r="K29" s="1" t="s">
        <v>0</v>
      </c>
      <c r="L29" t="s">
        <v>1</v>
      </c>
      <c r="M29" t="s">
        <v>2</v>
      </c>
      <c r="N29" t="s">
        <v>8</v>
      </c>
      <c r="O29" t="s">
        <v>9</v>
      </c>
      <c r="P29" t="s">
        <v>13</v>
      </c>
      <c r="Q29" t="s">
        <v>14</v>
      </c>
      <c r="R29" t="s">
        <v>15</v>
      </c>
      <c r="T29" t="s">
        <v>0</v>
      </c>
      <c r="U29" t="s">
        <v>1</v>
      </c>
      <c r="V29" t="s">
        <v>2</v>
      </c>
      <c r="W29" t="s">
        <v>25</v>
      </c>
      <c r="X29" t="s">
        <v>26</v>
      </c>
      <c r="Y29" t="s">
        <v>27</v>
      </c>
      <c r="Z29" t="s">
        <v>14</v>
      </c>
      <c r="AA29" t="s">
        <v>15</v>
      </c>
      <c r="AD29" t="s">
        <v>0</v>
      </c>
      <c r="AE29" t="s">
        <v>1</v>
      </c>
      <c r="AF29" t="s">
        <v>2</v>
      </c>
      <c r="AG29" t="s">
        <v>8</v>
      </c>
      <c r="AH29" t="s">
        <v>9</v>
      </c>
      <c r="AI29" t="s">
        <v>13</v>
      </c>
      <c r="AJ29" t="s">
        <v>0</v>
      </c>
      <c r="AK29" t="s">
        <v>1</v>
      </c>
      <c r="AL29" t="s">
        <v>2</v>
      </c>
      <c r="AM29" t="s">
        <v>8</v>
      </c>
      <c r="AN29" t="s">
        <v>9</v>
      </c>
      <c r="AO29" t="s">
        <v>13</v>
      </c>
      <c r="AP29" t="s">
        <v>0</v>
      </c>
      <c r="AQ29" t="s">
        <v>1</v>
      </c>
      <c r="AR29" t="s">
        <v>2</v>
      </c>
      <c r="AS29" t="s">
        <v>8</v>
      </c>
      <c r="AT29" t="s">
        <v>9</v>
      </c>
      <c r="AU29" t="s">
        <v>13</v>
      </c>
    </row>
    <row r="30" spans="1:47" x14ac:dyDescent="0.2">
      <c r="A30" t="s">
        <v>3</v>
      </c>
      <c r="B30" s="1">
        <v>50140182912</v>
      </c>
      <c r="C30">
        <v>231982</v>
      </c>
      <c r="D30">
        <v>110293</v>
      </c>
      <c r="E30">
        <f>C30/B30*100</f>
        <v>4.6266684030081583E-4</v>
      </c>
      <c r="F30">
        <f>D30/B30*100</f>
        <v>2.1996928131190301E-4</v>
      </c>
      <c r="G30">
        <f t="shared" ref="G30:G34" si="15">LN(B30/(B30+C30+D30))</f>
        <v>-6.8263379166281436E-6</v>
      </c>
      <c r="H30" s="3">
        <v>4.9359999999999996E-4</v>
      </c>
      <c r="I30">
        <f>LN(2)/H30</f>
        <v>1404.2690043759021</v>
      </c>
      <c r="J30" t="s">
        <v>3</v>
      </c>
      <c r="K30" s="1">
        <v>42463470014</v>
      </c>
      <c r="L30">
        <v>740802</v>
      </c>
      <c r="M30">
        <v>607602</v>
      </c>
      <c r="N30">
        <f>L30/K30*100</f>
        <v>1.7445630320738299E-3</v>
      </c>
      <c r="O30">
        <f>M30/K30*100</f>
        <v>1.4308816490966861E-3</v>
      </c>
      <c r="P30">
        <f t="shared" ref="P30:P34" si="16">LN(K30/(K30+L30+M30))</f>
        <v>-3.1753942649916701E-5</v>
      </c>
      <c r="Q30" s="3">
        <v>4.7530000000000001E-4</v>
      </c>
      <c r="R30">
        <f>LN(2)/Q30</f>
        <v>1458.3361678096892</v>
      </c>
      <c r="S30" t="s">
        <v>3</v>
      </c>
      <c r="T30" s="7" t="s">
        <v>24</v>
      </c>
      <c r="U30" s="7"/>
      <c r="V30" s="7"/>
      <c r="W30" s="1">
        <f>AVERAGE(AG30,AM30,AS30)</f>
        <v>4.8949627031532614E-3</v>
      </c>
      <c r="X30" s="1">
        <f>AVERAGE(AH30,AN30,AT30)</f>
        <v>3.7516321770006515E-3</v>
      </c>
      <c r="Y30" s="1">
        <f>AVERAGE(AI30,AO30,AU30)</f>
        <v>-8.645797758162248E-5</v>
      </c>
      <c r="Z30" s="3">
        <v>1.444E-3</v>
      </c>
      <c r="AA30">
        <f>LN(2)/Z30</f>
        <v>480.0188231024552</v>
      </c>
      <c r="AC30" t="s">
        <v>3</v>
      </c>
      <c r="AD30" s="1">
        <v>72291263658</v>
      </c>
      <c r="AE30">
        <v>585030</v>
      </c>
      <c r="AF30">
        <v>399752</v>
      </c>
      <c r="AG30" s="1">
        <f>AE30/AD30*100</f>
        <v>8.0926791205047433E-4</v>
      </c>
      <c r="AH30" s="1">
        <f>AF30/AD30*100</f>
        <v>5.5297414898039629E-4</v>
      </c>
      <c r="AI30" s="1">
        <f>LN(AD30/(AD30+AE30+AF30))</f>
        <v>-1.3622327826018296E-5</v>
      </c>
      <c r="AJ30" s="1">
        <v>39373067395</v>
      </c>
      <c r="AK30">
        <v>462411</v>
      </c>
      <c r="AL30">
        <v>698757</v>
      </c>
      <c r="AM30" s="1">
        <f>AK30/AJ30*100</f>
        <v>1.1744347865026176E-3</v>
      </c>
      <c r="AN30" s="1">
        <f>AL30/AJ30*100</f>
        <v>1.7747080586582272E-3</v>
      </c>
      <c r="AO30">
        <f>LN(AJ30/(AJ30+AK30+AL30))</f>
        <v>-2.9490993587990797E-5</v>
      </c>
      <c r="AP30">
        <v>102245086422</v>
      </c>
      <c r="AQ30">
        <v>12986338</v>
      </c>
      <c r="AR30">
        <v>9127638</v>
      </c>
      <c r="AS30" s="1">
        <f>AQ30/AP30*100</f>
        <v>1.2701185410906691E-2</v>
      </c>
      <c r="AT30" s="1">
        <f>AR30/AP30*100</f>
        <v>8.9272143233633302E-3</v>
      </c>
      <c r="AU30">
        <f>LN(AP30/(AP30+AQ30+AR30))</f>
        <v>-2.1626061133085832E-4</v>
      </c>
    </row>
    <row r="31" spans="1:47" x14ac:dyDescent="0.2">
      <c r="A31" t="s">
        <v>4</v>
      </c>
      <c r="B31" s="1">
        <v>8960622746</v>
      </c>
      <c r="C31">
        <v>5355855</v>
      </c>
      <c r="D31">
        <v>2844690</v>
      </c>
      <c r="E31">
        <f>C31/B31*100</f>
        <v>5.9771013151857566E-2</v>
      </c>
      <c r="F31">
        <f>D31/B31*100</f>
        <v>3.1746565842980752E-2</v>
      </c>
      <c r="G31">
        <f t="shared" si="15"/>
        <v>-9.1475727191068644E-4</v>
      </c>
      <c r="J31" t="s">
        <v>4</v>
      </c>
      <c r="K31" s="1">
        <v>36070718187</v>
      </c>
      <c r="L31">
        <v>10825016</v>
      </c>
      <c r="M31">
        <v>2986056</v>
      </c>
      <c r="N31">
        <f>L31/K31*100</f>
        <v>3.0010536368808339E-2</v>
      </c>
      <c r="O31">
        <f>M31/K31*100</f>
        <v>8.2783380816525698E-3</v>
      </c>
      <c r="P31">
        <f t="shared" si="16"/>
        <v>-3.8281546131492251E-4</v>
      </c>
      <c r="S31" t="s">
        <v>4</v>
      </c>
      <c r="T31" s="7"/>
      <c r="U31" s="7"/>
      <c r="V31" s="7"/>
      <c r="W31" s="1">
        <f t="shared" ref="W31:W34" si="17">AVERAGE(AG31,AM31,AS31)</f>
        <v>8.3187775343934914E-2</v>
      </c>
      <c r="X31" s="1">
        <f t="shared" ref="X31:X34" si="18">AVERAGE(AH31,AN31,AT31)</f>
        <v>4.1021881372534277E-2</v>
      </c>
      <c r="Y31" s="1">
        <f t="shared" ref="Y31:Y34" si="19">AVERAGE(AI31,AO31,AU31)</f>
        <v>-1.2413192910538176E-3</v>
      </c>
      <c r="AC31" t="s">
        <v>4</v>
      </c>
      <c r="AD31" s="1">
        <v>43617663416</v>
      </c>
      <c r="AE31" s="1">
        <v>37369352</v>
      </c>
      <c r="AF31" s="1">
        <v>17986357</v>
      </c>
      <c r="AG31" s="1">
        <f t="shared" ref="AG31:AG34" si="20">AE31/AD31*100</f>
        <v>8.5674813993571297E-2</v>
      </c>
      <c r="AH31" s="1">
        <f t="shared" ref="AH31:AH34" si="21">AF31/AD31*100</f>
        <v>4.1236406518287208E-2</v>
      </c>
      <c r="AI31" s="1">
        <f t="shared" ref="AI31:AI34" si="22">LN(AD31/(AD31+AE31+AF31))</f>
        <v>-1.2683075629394988E-3</v>
      </c>
      <c r="AJ31" s="1">
        <v>321143656347</v>
      </c>
      <c r="AK31" s="1">
        <v>226734932</v>
      </c>
      <c r="AL31" s="1">
        <v>123508047</v>
      </c>
      <c r="AM31" s="1">
        <f t="shared" ref="AM31:AM34" si="23">AK31/AJ31*100</f>
        <v>7.0602338710066215E-2</v>
      </c>
      <c r="AN31" s="1">
        <f t="shared" ref="AN31:AN34" si="24">AL31/AJ31*100</f>
        <v>3.8458815722814066E-2</v>
      </c>
      <c r="AO31">
        <f t="shared" ref="AO31:AO34" si="25">LN(AJ31/(AJ31+AK31+AL31))</f>
        <v>-1.0900172596084196E-3</v>
      </c>
      <c r="AP31">
        <v>41978390369</v>
      </c>
      <c r="AQ31">
        <v>39160034</v>
      </c>
      <c r="AR31">
        <v>18206205</v>
      </c>
      <c r="AS31" s="1">
        <f>AQ31/AP31*100</f>
        <v>9.328617332816723E-2</v>
      </c>
      <c r="AT31" s="1">
        <f>AR31/AP31*100</f>
        <v>4.3370421876501558E-2</v>
      </c>
      <c r="AU31">
        <f t="shared" ref="AU31:AU34" si="26">LN(AP31/(AP31+AQ31+AR31))</f>
        <v>-1.3656330506135344E-3</v>
      </c>
    </row>
    <row r="32" spans="1:47" x14ac:dyDescent="0.2">
      <c r="A32" t="s">
        <v>5</v>
      </c>
      <c r="B32" s="1">
        <v>4617977955</v>
      </c>
      <c r="C32">
        <v>2620480</v>
      </c>
      <c r="D32">
        <v>3930998</v>
      </c>
      <c r="E32">
        <f>C32/B32*100</f>
        <v>5.6745182102109014E-2</v>
      </c>
      <c r="F32">
        <f>D32/B32*100</f>
        <v>8.5123793103945203E-2</v>
      </c>
      <c r="G32">
        <f t="shared" si="15"/>
        <v>-1.4176843625324678E-3</v>
      </c>
      <c r="J32" t="s">
        <v>5</v>
      </c>
      <c r="K32" s="1">
        <v>26728877010</v>
      </c>
      <c r="L32">
        <v>15264865</v>
      </c>
      <c r="M32">
        <v>5086776</v>
      </c>
      <c r="N32">
        <f>L32/K32*100</f>
        <v>5.711001249431092E-2</v>
      </c>
      <c r="O32">
        <f>M32/K32*100</f>
        <v>1.9031012781034157E-2</v>
      </c>
      <c r="P32">
        <f t="shared" si="16"/>
        <v>-7.6112052702440014E-4</v>
      </c>
      <c r="S32" t="s">
        <v>5</v>
      </c>
      <c r="T32" s="7"/>
      <c r="U32" s="7"/>
      <c r="V32" s="7"/>
      <c r="W32" s="1">
        <f t="shared" si="17"/>
        <v>0.1801205097499885</v>
      </c>
      <c r="X32" s="1">
        <f t="shared" si="18"/>
        <v>0.21729100797803644</v>
      </c>
      <c r="Y32" s="1">
        <f t="shared" si="19"/>
        <v>-3.9657682722620859E-3</v>
      </c>
      <c r="AC32" t="s">
        <v>5</v>
      </c>
      <c r="AD32">
        <v>51598710769</v>
      </c>
      <c r="AE32" s="1">
        <v>66496524</v>
      </c>
      <c r="AF32" s="1">
        <v>75023349</v>
      </c>
      <c r="AG32" s="1">
        <f t="shared" si="20"/>
        <v>0.12887245244885162</v>
      </c>
      <c r="AH32" s="1">
        <f t="shared" si="21"/>
        <v>0.14539771998542508</v>
      </c>
      <c r="AI32" s="1">
        <f t="shared" si="22"/>
        <v>-2.7389473810974807E-3</v>
      </c>
      <c r="AJ32">
        <v>165255079055</v>
      </c>
      <c r="AK32" s="1">
        <v>289963735</v>
      </c>
      <c r="AL32" s="1">
        <v>380033466</v>
      </c>
      <c r="AM32" s="1">
        <f t="shared" si="23"/>
        <v>0.17546434073805053</v>
      </c>
      <c r="AN32" s="1">
        <f t="shared" si="24"/>
        <v>0.22996779776645637</v>
      </c>
      <c r="AO32">
        <f t="shared" si="25"/>
        <v>-4.0461247711009157E-3</v>
      </c>
      <c r="AP32">
        <v>38762772295</v>
      </c>
      <c r="AQ32">
        <v>91489731</v>
      </c>
      <c r="AR32">
        <v>107181975</v>
      </c>
      <c r="AS32" s="1">
        <f>AQ32/AP32*100</f>
        <v>0.23602473606306337</v>
      </c>
      <c r="AT32" s="1">
        <f>AR32/AP32*100</f>
        <v>0.2765075061822278</v>
      </c>
      <c r="AU32">
        <f t="shared" si="26"/>
        <v>-5.1122326645878626E-3</v>
      </c>
    </row>
    <row r="33" spans="1:47" x14ac:dyDescent="0.2">
      <c r="A33" t="s">
        <v>6</v>
      </c>
      <c r="B33" s="1">
        <v>1981635094</v>
      </c>
      <c r="C33">
        <v>1136967</v>
      </c>
      <c r="D33">
        <v>5590091</v>
      </c>
      <c r="E33">
        <f>C33/B33*100</f>
        <v>5.7375195031744826E-2</v>
      </c>
      <c r="F33">
        <f>D33/B33*100</f>
        <v>0.28209487291205593</v>
      </c>
      <c r="G33">
        <f t="shared" si="15"/>
        <v>-3.388951690144418E-3</v>
      </c>
      <c r="J33" t="s">
        <v>6</v>
      </c>
      <c r="K33" s="1">
        <v>17863688412</v>
      </c>
      <c r="L33">
        <v>18530514</v>
      </c>
      <c r="M33">
        <v>15468882</v>
      </c>
      <c r="N33">
        <f>L33/K33*100</f>
        <v>0.10373285501079417</v>
      </c>
      <c r="O33">
        <f>M33/K33*100</f>
        <v>8.6593998077176049E-2</v>
      </c>
      <c r="P33">
        <f t="shared" si="16"/>
        <v>-1.9014596102069465E-3</v>
      </c>
      <c r="S33" t="s">
        <v>6</v>
      </c>
      <c r="T33" s="7"/>
      <c r="U33" s="7"/>
      <c r="V33" s="7"/>
      <c r="W33" s="1">
        <f t="shared" si="17"/>
        <v>0.15834160821147633</v>
      </c>
      <c r="X33" s="1">
        <f t="shared" si="18"/>
        <v>0.40849873861659897</v>
      </c>
      <c r="Y33" s="1">
        <f t="shared" si="19"/>
        <v>-5.6518106407924635E-3</v>
      </c>
      <c r="AC33" t="s">
        <v>6</v>
      </c>
      <c r="AD33">
        <v>49416788783</v>
      </c>
      <c r="AE33">
        <v>63247797</v>
      </c>
      <c r="AF33">
        <v>158475841</v>
      </c>
      <c r="AG33" s="1">
        <f t="shared" si="20"/>
        <v>0.12798848034771138</v>
      </c>
      <c r="AH33" s="1">
        <f t="shared" si="21"/>
        <v>0.32069230903671686</v>
      </c>
      <c r="AI33" s="1">
        <f t="shared" si="22"/>
        <v>-4.4767721789919328E-3</v>
      </c>
      <c r="AJ33">
        <v>68400229031</v>
      </c>
      <c r="AK33">
        <v>99987508</v>
      </c>
      <c r="AL33">
        <v>269421619</v>
      </c>
      <c r="AM33" s="1">
        <f t="shared" si="23"/>
        <v>0.14618007778114922</v>
      </c>
      <c r="AN33" s="1">
        <f t="shared" si="24"/>
        <v>0.39388993694435454</v>
      </c>
      <c r="AO33">
        <f t="shared" si="25"/>
        <v>-5.3861686628618437E-3</v>
      </c>
      <c r="AP33">
        <v>39463754544</v>
      </c>
      <c r="AQ33">
        <v>79265424</v>
      </c>
      <c r="AR33">
        <v>201625835</v>
      </c>
      <c r="AS33" s="1">
        <f>AQ33/AP33*100</f>
        <v>0.2008562665055684</v>
      </c>
      <c r="AT33" s="1">
        <f>AR33/AP33*100</f>
        <v>0.51091396986872561</v>
      </c>
      <c r="AU33">
        <f t="shared" si="26"/>
        <v>-7.0924910805236115E-3</v>
      </c>
    </row>
    <row r="34" spans="1:47" x14ac:dyDescent="0.2">
      <c r="A34" t="s">
        <v>7</v>
      </c>
      <c r="B34" s="1">
        <v>4325596934</v>
      </c>
      <c r="C34">
        <v>1059889</v>
      </c>
      <c r="D34">
        <v>9609137</v>
      </c>
      <c r="E34">
        <f>C34/B34*100</f>
        <v>2.4502722194688884E-2</v>
      </c>
      <c r="F34">
        <f>D34/B34*100</f>
        <v>0.22214591758354524</v>
      </c>
      <c r="G34">
        <f t="shared" si="15"/>
        <v>-2.4634496126416357E-3</v>
      </c>
      <c r="J34" t="s">
        <v>7</v>
      </c>
      <c r="K34" s="1">
        <v>21601679011</v>
      </c>
      <c r="L34">
        <v>22319871</v>
      </c>
      <c r="M34">
        <v>51131285</v>
      </c>
      <c r="N34">
        <f>L34/K34*100</f>
        <v>0.10332470447613948</v>
      </c>
      <c r="O34">
        <f>M34/K34*100</f>
        <v>0.23670051283496502</v>
      </c>
      <c r="P34">
        <f t="shared" si="16"/>
        <v>-3.3944843866116517E-3</v>
      </c>
      <c r="S34" t="s">
        <v>7</v>
      </c>
      <c r="T34" s="7"/>
      <c r="U34" s="7"/>
      <c r="V34" s="7"/>
      <c r="W34" s="1">
        <f t="shared" si="17"/>
        <v>0.14610513911170447</v>
      </c>
      <c r="X34" s="1">
        <f t="shared" si="18"/>
        <v>0.84957301376083338</v>
      </c>
      <c r="Y34" s="1">
        <f t="shared" si="19"/>
        <v>-9.9047744017159E-3</v>
      </c>
      <c r="AC34" t="s">
        <v>7</v>
      </c>
      <c r="AD34">
        <v>62002961055</v>
      </c>
      <c r="AE34">
        <v>120210181</v>
      </c>
      <c r="AF34">
        <v>672691718</v>
      </c>
      <c r="AG34" s="1">
        <f t="shared" si="20"/>
        <v>0.19387812929348169</v>
      </c>
      <c r="AH34" s="1">
        <f t="shared" si="21"/>
        <v>1.0849348265855978</v>
      </c>
      <c r="AI34" s="1">
        <f t="shared" si="22"/>
        <v>-1.2707051919254727E-2</v>
      </c>
      <c r="AJ34">
        <v>55854230350</v>
      </c>
      <c r="AK34">
        <v>52161189</v>
      </c>
      <c r="AL34">
        <v>337519385</v>
      </c>
      <c r="AM34" s="1">
        <f t="shared" si="23"/>
        <v>9.3388072260850705E-2</v>
      </c>
      <c r="AN34" s="1">
        <f t="shared" si="24"/>
        <v>0.60428616218502784</v>
      </c>
      <c r="AO34">
        <f t="shared" si="25"/>
        <v>-6.9525174860533296E-3</v>
      </c>
      <c r="AP34">
        <v>60227196500</v>
      </c>
      <c r="AQ34">
        <v>90972708</v>
      </c>
      <c r="AR34">
        <v>517651581</v>
      </c>
      <c r="AS34" s="1">
        <f>AQ34/AP34*100</f>
        <v>0.15104921578078101</v>
      </c>
      <c r="AT34" s="1">
        <f>AR34/AP34*100</f>
        <v>0.85949805251187472</v>
      </c>
      <c r="AU34">
        <f t="shared" si="26"/>
        <v>-1.0054753799839646E-2</v>
      </c>
    </row>
    <row r="35" spans="1:47" x14ac:dyDescent="0.2">
      <c r="A35" t="s">
        <v>53</v>
      </c>
      <c r="E35">
        <f>E32-E30</f>
        <v>5.6282515261808198E-2</v>
      </c>
      <c r="F35">
        <f>F32-F30</f>
        <v>8.4903823822633298E-2</v>
      </c>
      <c r="N35">
        <f>N32-N30</f>
        <v>5.5365449462237093E-2</v>
      </c>
      <c r="O35">
        <f>O32-O30</f>
        <v>1.7600131131937473E-2</v>
      </c>
      <c r="W35">
        <f>W32-W30</f>
        <v>0.17522554704683524</v>
      </c>
      <c r="X35">
        <f>X32-X30</f>
        <v>0.2135393758010358</v>
      </c>
    </row>
    <row r="37" spans="1:47" x14ac:dyDescent="0.2">
      <c r="A37" t="s">
        <v>30</v>
      </c>
      <c r="B37" s="6" t="s">
        <v>12</v>
      </c>
      <c r="C37" s="6"/>
      <c r="D37" s="6"/>
      <c r="E37" s="6"/>
      <c r="F37" s="6"/>
      <c r="L37" t="s">
        <v>33</v>
      </c>
      <c r="M37" s="6" t="s">
        <v>12</v>
      </c>
      <c r="N37" s="6"/>
      <c r="O37" s="6"/>
      <c r="P37" s="6"/>
      <c r="Q37" s="6"/>
    </row>
    <row r="38" spans="1:47" x14ac:dyDescent="0.2">
      <c r="B38" t="s">
        <v>0</v>
      </c>
      <c r="C38" t="s">
        <v>1</v>
      </c>
      <c r="D38" t="s">
        <v>2</v>
      </c>
      <c r="E38" t="s">
        <v>8</v>
      </c>
      <c r="F38" t="s">
        <v>9</v>
      </c>
      <c r="G38" t="s">
        <v>13</v>
      </c>
      <c r="H38" t="s">
        <v>14</v>
      </c>
      <c r="I38" t="s">
        <v>15</v>
      </c>
      <c r="K38" s="1"/>
      <c r="M38" t="s">
        <v>0</v>
      </c>
      <c r="N38" t="s">
        <v>17</v>
      </c>
      <c r="O38" t="s">
        <v>18</v>
      </c>
      <c r="P38" t="s">
        <v>19</v>
      </c>
      <c r="Q38" t="s">
        <v>20</v>
      </c>
      <c r="R38" t="s">
        <v>13</v>
      </c>
      <c r="S38" t="s">
        <v>14</v>
      </c>
      <c r="T38" t="s">
        <v>15</v>
      </c>
    </row>
    <row r="39" spans="1:47" x14ac:dyDescent="0.2">
      <c r="A39" t="s">
        <v>3</v>
      </c>
      <c r="B39">
        <v>343263277613</v>
      </c>
      <c r="C39">
        <v>444387</v>
      </c>
      <c r="D39">
        <v>1633256</v>
      </c>
      <c r="E39">
        <f>C39/B39*100</f>
        <v>1.2945952246631181E-4</v>
      </c>
      <c r="F39">
        <f>D39/B39*100</f>
        <v>4.7580271660790832E-4</v>
      </c>
      <c r="G39">
        <f>LN(B39/(B39+C39+D39))</f>
        <v>-6.0526040736706165E-6</v>
      </c>
      <c r="H39" s="3">
        <v>8.2280000000000005E-4</v>
      </c>
      <c r="I39">
        <f>LN(2)/H39</f>
        <v>842.42486699069673</v>
      </c>
      <c r="K39" s="1"/>
      <c r="L39" t="s">
        <v>3</v>
      </c>
      <c r="M39" s="1">
        <v>1823403490453</v>
      </c>
      <c r="N39">
        <v>6195244</v>
      </c>
      <c r="O39">
        <v>6087534</v>
      </c>
      <c r="P39">
        <f>N39/M39*100</f>
        <v>3.3976264893849004E-4</v>
      </c>
      <c r="Q39">
        <f>O39/M39*100</f>
        <v>3.3385556361349483E-4</v>
      </c>
      <c r="R39">
        <f>LN(M39/(M39+N39+O39))</f>
        <v>-6.7361594376008785E-6</v>
      </c>
      <c r="S39" s="3">
        <v>2.1650000000000001E-5</v>
      </c>
      <c r="T39">
        <f>LN(2)/S39</f>
        <v>32016.036053577147</v>
      </c>
    </row>
    <row r="40" spans="1:47" x14ac:dyDescent="0.2">
      <c r="A40" t="s">
        <v>4</v>
      </c>
      <c r="B40">
        <v>1741042266800</v>
      </c>
      <c r="C40">
        <v>273302303</v>
      </c>
      <c r="D40">
        <v>191551674</v>
      </c>
      <c r="E40">
        <f>C40/B40*100</f>
        <v>1.5697625968743655E-2</v>
      </c>
      <c r="F40">
        <f>D40/B40*100</f>
        <v>1.1002126579733647E-2</v>
      </c>
      <c r="G40">
        <f t="shared" ref="G40:G43" si="27">LN(B40/(B40+C40+D40))</f>
        <v>-2.6696188798869399E-4</v>
      </c>
      <c r="K40" s="1"/>
      <c r="L40" t="s">
        <v>4</v>
      </c>
      <c r="M40" s="1">
        <v>5830428622823</v>
      </c>
      <c r="N40" s="1">
        <v>32454816</v>
      </c>
      <c r="O40" s="1">
        <v>134072299</v>
      </c>
      <c r="P40">
        <f>N40/M40*100</f>
        <v>5.5664545609831854E-4</v>
      </c>
      <c r="Q40">
        <f>O40/M40*100</f>
        <v>2.2995273190581371E-3</v>
      </c>
      <c r="R40">
        <f t="shared" ref="R40:R43" si="28">LN(M40/(M40+N40+O40))</f>
        <v>-2.8561319873153183E-5</v>
      </c>
    </row>
    <row r="41" spans="1:47" x14ac:dyDescent="0.2">
      <c r="A41" t="s">
        <v>5</v>
      </c>
      <c r="B41">
        <v>1394190149486</v>
      </c>
      <c r="C41">
        <v>415925578</v>
      </c>
      <c r="D41">
        <v>1462497041</v>
      </c>
      <c r="E41">
        <f>C41/B41*100</f>
        <v>2.9832772678342369E-2</v>
      </c>
      <c r="F41">
        <f>D41/B41*100</f>
        <v>0.10489939564837572</v>
      </c>
      <c r="G41">
        <f t="shared" si="27"/>
        <v>-1.3464148598385779E-3</v>
      </c>
      <c r="K41" s="1"/>
      <c r="L41" t="s">
        <v>5</v>
      </c>
      <c r="M41" s="1">
        <v>3347235456972</v>
      </c>
      <c r="N41" s="1">
        <v>44002442</v>
      </c>
      <c r="O41" s="1">
        <v>92206135</v>
      </c>
      <c r="P41">
        <f>N41/M41*100</f>
        <v>1.3145905797677525E-3</v>
      </c>
      <c r="Q41">
        <f t="shared" ref="Q41:Q43" si="29">O41/M41*100</f>
        <v>2.7546952159562799E-3</v>
      </c>
      <c r="R41">
        <f t="shared" si="28"/>
        <v>-4.0692030025340683E-5</v>
      </c>
    </row>
    <row r="42" spans="1:47" x14ac:dyDescent="0.2">
      <c r="A42" t="s">
        <v>6</v>
      </c>
      <c r="B42">
        <v>1337886582245</v>
      </c>
      <c r="C42">
        <v>497492835</v>
      </c>
      <c r="D42">
        <v>3626602584</v>
      </c>
      <c r="E42">
        <f>C42/B42*100</f>
        <v>3.718497827859199E-2</v>
      </c>
      <c r="F42">
        <f>D42/B42*100</f>
        <v>0.27106950859126561</v>
      </c>
      <c r="G42">
        <f t="shared" si="27"/>
        <v>-3.0778035682801955E-3</v>
      </c>
      <c r="K42" s="1"/>
      <c r="L42" t="s">
        <v>6</v>
      </c>
      <c r="M42" s="1">
        <v>4954096048099</v>
      </c>
      <c r="N42">
        <v>94302940</v>
      </c>
      <c r="O42">
        <v>310059876</v>
      </c>
      <c r="P42">
        <f>N42/M42*100</f>
        <v>1.903534753553803E-3</v>
      </c>
      <c r="Q42">
        <f t="shared" si="29"/>
        <v>6.2586569374038893E-3</v>
      </c>
      <c r="R42">
        <f t="shared" si="28"/>
        <v>-8.1618586022201093E-5</v>
      </c>
    </row>
    <row r="43" spans="1:47" x14ac:dyDescent="0.2">
      <c r="A43" t="s">
        <v>7</v>
      </c>
      <c r="B43">
        <v>1155319626946</v>
      </c>
      <c r="C43">
        <v>501399984</v>
      </c>
      <c r="D43">
        <v>6505634054</v>
      </c>
      <c r="E43">
        <f>C43/B43*100</f>
        <v>4.3399244010543896E-2</v>
      </c>
      <c r="F43">
        <f>D43/B43*100</f>
        <v>0.56310253043974945</v>
      </c>
      <c r="G43">
        <f t="shared" si="27"/>
        <v>-6.0466995538359415E-3</v>
      </c>
      <c r="K43" s="1"/>
      <c r="L43" t="s">
        <v>7</v>
      </c>
      <c r="M43" s="1">
        <v>5877967152768</v>
      </c>
      <c r="N43">
        <v>53211664</v>
      </c>
      <c r="O43">
        <v>853183495</v>
      </c>
      <c r="P43">
        <f>N43/M43*100</f>
        <v>9.0527324527395561E-4</v>
      </c>
      <c r="Q43">
        <f t="shared" si="29"/>
        <v>1.4514941523588242E-2</v>
      </c>
      <c r="R43">
        <f t="shared" si="28"/>
        <v>-1.5419025975947241E-4</v>
      </c>
    </row>
    <row r="44" spans="1:47" x14ac:dyDescent="0.2">
      <c r="A44" t="s">
        <v>53</v>
      </c>
      <c r="E44">
        <f>E41-E39</f>
        <v>2.9703313155876057E-2</v>
      </c>
      <c r="F44">
        <f>F41-F39</f>
        <v>0.10442359293176781</v>
      </c>
      <c r="K44" s="1"/>
      <c r="L44" t="s">
        <v>28</v>
      </c>
      <c r="M44" s="1"/>
      <c r="P44">
        <f>P41-P39</f>
        <v>9.7482793082926246E-4</v>
      </c>
      <c r="Q44">
        <f>Q41-Q39</f>
        <v>2.420839652342785E-3</v>
      </c>
    </row>
    <row r="46" spans="1:47" x14ac:dyDescent="0.2">
      <c r="A46" t="s">
        <v>31</v>
      </c>
      <c r="B46" s="6" t="s">
        <v>12</v>
      </c>
      <c r="C46" s="6"/>
      <c r="D46" s="6"/>
      <c r="E46" s="6"/>
      <c r="F46" s="6"/>
      <c r="H46" t="s">
        <v>14</v>
      </c>
      <c r="I46" t="s">
        <v>15</v>
      </c>
      <c r="L46" t="s">
        <v>34</v>
      </c>
      <c r="M46" s="6" t="s">
        <v>12</v>
      </c>
      <c r="N46" s="6"/>
      <c r="O46" s="6"/>
      <c r="P46" s="6"/>
      <c r="Q46" s="6"/>
    </row>
    <row r="47" spans="1:47" x14ac:dyDescent="0.2">
      <c r="B47" t="s">
        <v>0</v>
      </c>
      <c r="C47" t="s">
        <v>1</v>
      </c>
      <c r="D47" t="s">
        <v>2</v>
      </c>
      <c r="E47" t="s">
        <v>8</v>
      </c>
      <c r="F47" t="s">
        <v>9</v>
      </c>
      <c r="G47" t="s">
        <v>16</v>
      </c>
      <c r="H47" s="3">
        <v>4.2109999999999999E-4</v>
      </c>
      <c r="I47">
        <f>LN(2)/H47</f>
        <v>1646.0393744002502</v>
      </c>
      <c r="K47" s="1"/>
      <c r="M47" t="s">
        <v>0</v>
      </c>
      <c r="N47" t="s">
        <v>17</v>
      </c>
      <c r="O47" t="s">
        <v>18</v>
      </c>
      <c r="P47" t="s">
        <v>19</v>
      </c>
      <c r="Q47" t="s">
        <v>20</v>
      </c>
      <c r="R47" t="s">
        <v>13</v>
      </c>
      <c r="S47" t="s">
        <v>14</v>
      </c>
      <c r="T47" t="s">
        <v>15</v>
      </c>
    </row>
    <row r="48" spans="1:47" x14ac:dyDescent="0.2">
      <c r="A48" t="s">
        <v>3</v>
      </c>
      <c r="B48">
        <v>310256916683</v>
      </c>
      <c r="C48">
        <v>438088</v>
      </c>
      <c r="D48">
        <v>3149835</v>
      </c>
      <c r="E48">
        <f>C48/B48*100</f>
        <v>1.4120168687411063E-4</v>
      </c>
      <c r="F48">
        <f>D48/B48*100</f>
        <v>1.0152344172292195E-3</v>
      </c>
      <c r="G48">
        <f>LN(B48/(B48+C48+D48))</f>
        <v>-1.1564294174272832E-5</v>
      </c>
      <c r="K48" s="1"/>
      <c r="L48" t="s">
        <v>3</v>
      </c>
      <c r="M48">
        <v>507402505962</v>
      </c>
      <c r="N48">
        <v>1007189</v>
      </c>
      <c r="O48">
        <v>8348696</v>
      </c>
      <c r="P48">
        <f>N48/M48*100</f>
        <v>1.9849901964722058E-4</v>
      </c>
      <c r="Q48">
        <f>O48/M48*100</f>
        <v>1.6453793392627123E-3</v>
      </c>
      <c r="R48">
        <f>LN(M48/(M48+N48+O48))</f>
        <v>-1.8438613596796293E-5</v>
      </c>
      <c r="S48" s="3">
        <v>1.482E-4</v>
      </c>
      <c r="T48">
        <f>LN(2)/S48</f>
        <v>4677.1064815111022</v>
      </c>
    </row>
    <row r="49" spans="1:20" x14ac:dyDescent="0.2">
      <c r="A49" t="s">
        <v>4</v>
      </c>
      <c r="B49">
        <v>333710940255</v>
      </c>
      <c r="C49">
        <v>78362750</v>
      </c>
      <c r="D49">
        <v>51937362</v>
      </c>
      <c r="E49">
        <f>C49/B49*100</f>
        <v>2.3482223849215229E-2</v>
      </c>
      <c r="F49">
        <f>D49/B49*100</f>
        <v>1.5563577855827224E-2</v>
      </c>
      <c r="G49">
        <f t="shared" ref="G49:G52" si="30">LN(B49/(B49+C49+D49))</f>
        <v>-3.9038180815584035E-4</v>
      </c>
      <c r="K49" s="1"/>
      <c r="L49" t="s">
        <v>4</v>
      </c>
      <c r="M49">
        <v>2619293138028</v>
      </c>
      <c r="N49">
        <v>98329790</v>
      </c>
      <c r="O49">
        <v>465700862</v>
      </c>
      <c r="P49">
        <f>N49/M49*100</f>
        <v>3.754058244661765E-3</v>
      </c>
      <c r="Q49">
        <f>O49/M49*100</f>
        <v>1.7779638912451566E-2</v>
      </c>
      <c r="R49">
        <f t="shared" ref="R49:R52" si="31">LN(M49/(M49+N49+O49))</f>
        <v>-2.1531378989328526E-4</v>
      </c>
    </row>
    <row r="50" spans="1:20" x14ac:dyDescent="0.2">
      <c r="A50" t="s">
        <v>5</v>
      </c>
      <c r="B50">
        <v>306002293053</v>
      </c>
      <c r="C50">
        <v>103357080</v>
      </c>
      <c r="D50">
        <v>138497582</v>
      </c>
      <c r="E50">
        <f>C50/B50*100</f>
        <v>3.3776570420045324E-2</v>
      </c>
      <c r="F50">
        <f>D50/B50*100</f>
        <v>4.5260308548083994E-2</v>
      </c>
      <c r="G50">
        <f t="shared" si="30"/>
        <v>-7.9005661274849954E-4</v>
      </c>
      <c r="K50" s="1"/>
      <c r="L50" t="s">
        <v>5</v>
      </c>
      <c r="M50">
        <v>2399652307829</v>
      </c>
      <c r="N50">
        <v>117225931</v>
      </c>
      <c r="O50">
        <v>563630758</v>
      </c>
      <c r="P50">
        <f>N50/M50*100</f>
        <v>4.8851215077094223E-3</v>
      </c>
      <c r="Q50">
        <f>O50/M50*100</f>
        <v>2.3488017666606246E-2</v>
      </c>
      <c r="R50">
        <f t="shared" si="31"/>
        <v>-2.8369114760401482E-4</v>
      </c>
    </row>
    <row r="51" spans="1:20" x14ac:dyDescent="0.2">
      <c r="A51" t="s">
        <v>6</v>
      </c>
      <c r="B51">
        <v>352411968307</v>
      </c>
      <c r="C51">
        <v>169739534</v>
      </c>
      <c r="D51">
        <v>621837911</v>
      </c>
      <c r="E51">
        <f>C51/B51*100</f>
        <v>4.8165087813400585E-2</v>
      </c>
      <c r="F51">
        <f>D51/B51*100</f>
        <v>0.17645198430329484</v>
      </c>
      <c r="G51">
        <f t="shared" si="30"/>
        <v>-2.2436518508825924E-3</v>
      </c>
      <c r="K51" s="1"/>
      <c r="L51" t="s">
        <v>6</v>
      </c>
      <c r="M51">
        <v>1726538872831</v>
      </c>
      <c r="N51">
        <v>78119757</v>
      </c>
      <c r="O51">
        <v>637099434</v>
      </c>
      <c r="P51">
        <f>N51/M51*100</f>
        <v>4.524645128430111E-3</v>
      </c>
      <c r="Q51">
        <f>O51/M51*100</f>
        <v>3.6900381684158101E-2</v>
      </c>
      <c r="R51">
        <f t="shared" si="31"/>
        <v>-4.1416449017175259E-4</v>
      </c>
    </row>
    <row r="52" spans="1:20" x14ac:dyDescent="0.2">
      <c r="A52" t="s">
        <v>7</v>
      </c>
      <c r="B52">
        <v>293082978528</v>
      </c>
      <c r="C52">
        <v>117699825</v>
      </c>
      <c r="D52">
        <v>660885208</v>
      </c>
      <c r="E52">
        <f>C52/B52*100</f>
        <v>4.0159215520172362E-2</v>
      </c>
      <c r="F52">
        <f>D52/B52*100</f>
        <v>0.22549423078722453</v>
      </c>
      <c r="G52">
        <f t="shared" si="30"/>
        <v>-2.6530121121825056E-3</v>
      </c>
      <c r="K52" s="1"/>
      <c r="L52" t="s">
        <v>7</v>
      </c>
      <c r="M52">
        <v>1762407654701</v>
      </c>
      <c r="N52">
        <v>127430405</v>
      </c>
      <c r="O52">
        <v>1872080703</v>
      </c>
      <c r="P52">
        <f>N52/M52*100</f>
        <v>7.2304727376833319E-3</v>
      </c>
      <c r="Q52">
        <f>O52/M52*100</f>
        <v>0.10622291034690305</v>
      </c>
      <c r="R52">
        <f t="shared" si="31"/>
        <v>-1.1338907337035584E-3</v>
      </c>
    </row>
    <row r="53" spans="1:20" x14ac:dyDescent="0.2">
      <c r="A53" t="s">
        <v>53</v>
      </c>
      <c r="E53">
        <f>E50-E48</f>
        <v>3.363536873317121E-2</v>
      </c>
      <c r="F53">
        <f>F50-F48</f>
        <v>4.4245074130854774E-2</v>
      </c>
      <c r="K53" s="1"/>
      <c r="L53" t="s">
        <v>28</v>
      </c>
      <c r="P53">
        <f>P50-P48</f>
        <v>4.6866224880622014E-3</v>
      </c>
      <c r="Q53">
        <f>Q50-Q48</f>
        <v>2.1842638327343532E-2</v>
      </c>
    </row>
    <row r="55" spans="1:20" x14ac:dyDescent="0.2">
      <c r="A55" t="s">
        <v>32</v>
      </c>
      <c r="B55" s="6" t="s">
        <v>12</v>
      </c>
      <c r="C55" s="6"/>
      <c r="D55" s="6"/>
      <c r="E55" s="6"/>
      <c r="F55" s="6"/>
      <c r="H55" t="s">
        <v>14</v>
      </c>
      <c r="I55" t="s">
        <v>15</v>
      </c>
      <c r="L55" t="s">
        <v>35</v>
      </c>
      <c r="M55" s="6" t="s">
        <v>12</v>
      </c>
      <c r="N55" s="6"/>
      <c r="O55" s="6"/>
      <c r="P55" s="6"/>
      <c r="Q55" s="6"/>
    </row>
    <row r="56" spans="1:20" x14ac:dyDescent="0.2">
      <c r="B56" t="s">
        <v>0</v>
      </c>
      <c r="C56" t="s">
        <v>1</v>
      </c>
      <c r="D56" t="s">
        <v>2</v>
      </c>
      <c r="E56" t="s">
        <v>8</v>
      </c>
      <c r="F56" t="s">
        <v>9</v>
      </c>
      <c r="G56" t="s">
        <v>13</v>
      </c>
      <c r="H56" s="3">
        <v>3.858E-4</v>
      </c>
      <c r="I56">
        <f>LN(2)/H56</f>
        <v>1796.6489905649178</v>
      </c>
      <c r="M56" t="s">
        <v>0</v>
      </c>
      <c r="N56" t="s">
        <v>17</v>
      </c>
      <c r="O56" t="s">
        <v>18</v>
      </c>
      <c r="P56" t="s">
        <v>19</v>
      </c>
      <c r="Q56" t="s">
        <v>20</v>
      </c>
      <c r="R56" t="s">
        <v>13</v>
      </c>
      <c r="S56" t="s">
        <v>14</v>
      </c>
      <c r="T56" t="s">
        <v>15</v>
      </c>
    </row>
    <row r="57" spans="1:20" x14ac:dyDescent="0.2">
      <c r="A57" t="s">
        <v>3</v>
      </c>
      <c r="B57">
        <v>553043983673</v>
      </c>
      <c r="C57">
        <v>1021146</v>
      </c>
      <c r="D57">
        <v>1786263</v>
      </c>
      <c r="E57">
        <f>C57/B57*100</f>
        <v>1.8464101050663922E-4</v>
      </c>
      <c r="F57">
        <f>D57/B57*100</f>
        <v>3.2298751143384092E-4</v>
      </c>
      <c r="G57">
        <f t="shared" ref="G57:G61" si="32">LN(B57/(B57+C57+D57))</f>
        <v>-5.0762723351465665E-6</v>
      </c>
      <c r="L57" t="s">
        <v>3</v>
      </c>
      <c r="M57">
        <v>764002823241</v>
      </c>
      <c r="N57">
        <v>14390727</v>
      </c>
      <c r="O57">
        <v>72906486</v>
      </c>
      <c r="P57">
        <f>N57/M57*100</f>
        <v>1.8835960499403201E-3</v>
      </c>
      <c r="Q57">
        <f>O57/M57*100</f>
        <v>9.5426985061025232E-3</v>
      </c>
      <c r="R57">
        <f>LN(M57/(M57+N57+O57))</f>
        <v>-1.1425641804731616E-4</v>
      </c>
      <c r="S57" s="3">
        <v>2.2550000000000001E-4</v>
      </c>
      <c r="T57">
        <f>LN(2)/S57</f>
        <v>3073.8234171172739</v>
      </c>
    </row>
    <row r="58" spans="1:20" x14ac:dyDescent="0.2">
      <c r="A58" t="s">
        <v>4</v>
      </c>
      <c r="B58">
        <v>154647313532</v>
      </c>
      <c r="C58">
        <v>38386640</v>
      </c>
      <c r="D58">
        <v>28052609</v>
      </c>
      <c r="E58">
        <f>C58/B58*100</f>
        <v>2.4822054210503271E-2</v>
      </c>
      <c r="F58">
        <f>D58/B58*100</f>
        <v>1.8139732504435187E-2</v>
      </c>
      <c r="G58">
        <f>LN(B58/(B58+C58+D58))</f>
        <v>-4.2952560781670354E-4</v>
      </c>
      <c r="L58" t="s">
        <v>4</v>
      </c>
      <c r="M58">
        <v>728424414924</v>
      </c>
      <c r="N58">
        <v>68097079</v>
      </c>
      <c r="O58">
        <v>441769297</v>
      </c>
      <c r="P58">
        <f>N58/M58*100</f>
        <v>9.3485442833632776E-3</v>
      </c>
      <c r="Q58">
        <f>O58/M58*100</f>
        <v>6.0647239157420596E-2</v>
      </c>
      <c r="R58">
        <f t="shared" ref="R58:R61" si="33">LN(M58/(M58+N58+O58))</f>
        <v>-6.9971297817550534E-4</v>
      </c>
    </row>
    <row r="59" spans="1:20" x14ac:dyDescent="0.2">
      <c r="A59" t="s">
        <v>5</v>
      </c>
      <c r="B59">
        <v>189247148977</v>
      </c>
      <c r="C59">
        <v>24051031</v>
      </c>
      <c r="D59">
        <v>38204758</v>
      </c>
      <c r="E59">
        <f>C59/B59*100</f>
        <v>1.27087943622987E-2</v>
      </c>
      <c r="F59">
        <f>D59/B59*100</f>
        <v>2.0187758815137121E-2</v>
      </c>
      <c r="G59">
        <f t="shared" si="32"/>
        <v>-3.289114344775744E-4</v>
      </c>
      <c r="L59" t="s">
        <v>5</v>
      </c>
      <c r="M59">
        <v>842901514145</v>
      </c>
      <c r="N59">
        <v>59855656</v>
      </c>
      <c r="O59">
        <v>781490726</v>
      </c>
      <c r="P59">
        <f>N59/M59*100</f>
        <v>7.1011446765183225E-3</v>
      </c>
      <c r="Q59">
        <f>O59/M59*100</f>
        <v>9.2714357832505229E-2</v>
      </c>
      <c r="R59">
        <f t="shared" si="33"/>
        <v>-9.976571996069346E-4</v>
      </c>
    </row>
    <row r="60" spans="1:20" x14ac:dyDescent="0.2">
      <c r="A60" t="s">
        <v>6</v>
      </c>
      <c r="B60">
        <v>28959761449</v>
      </c>
      <c r="C60">
        <v>14102703</v>
      </c>
      <c r="D60">
        <v>50559569</v>
      </c>
      <c r="E60">
        <f>C60/B60*100</f>
        <v>4.8697580001947759E-2</v>
      </c>
      <c r="F60">
        <f>D60/B60*100</f>
        <v>0.17458558520600609</v>
      </c>
      <c r="G60">
        <f t="shared" si="32"/>
        <v>-2.2303425879052286E-3</v>
      </c>
      <c r="L60" t="s">
        <v>6</v>
      </c>
      <c r="M60">
        <v>386352486222</v>
      </c>
      <c r="N60">
        <v>33383224</v>
      </c>
      <c r="O60">
        <v>386104714</v>
      </c>
      <c r="P60">
        <f>N60/M60*100</f>
        <v>8.6406132199231753E-3</v>
      </c>
      <c r="Q60">
        <f>O60/M60*100</f>
        <v>9.9935868868239242E-2</v>
      </c>
      <c r="R60">
        <f t="shared" si="33"/>
        <v>-1.0851758045753762E-3</v>
      </c>
    </row>
    <row r="61" spans="1:20" x14ac:dyDescent="0.2">
      <c r="A61" t="s">
        <v>7</v>
      </c>
      <c r="B61">
        <v>32747228482</v>
      </c>
      <c r="C61">
        <v>11370857</v>
      </c>
      <c r="D61">
        <v>68246431</v>
      </c>
      <c r="E61">
        <f>C61/B61*100</f>
        <v>3.4723112541417543E-2</v>
      </c>
      <c r="F61">
        <f>D61/B61*100</f>
        <v>0.20840368533023385</v>
      </c>
      <c r="G61">
        <f t="shared" si="32"/>
        <v>-2.4283172284663536E-3</v>
      </c>
      <c r="L61" t="s">
        <v>7</v>
      </c>
      <c r="M61">
        <v>639115638162</v>
      </c>
      <c r="N61">
        <v>38297814</v>
      </c>
      <c r="O61">
        <v>761242183</v>
      </c>
      <c r="P61">
        <f>N61/M61*100</f>
        <v>5.9923137086957731E-3</v>
      </c>
      <c r="Q61">
        <f>O61/M61*100</f>
        <v>0.11910867729495987</v>
      </c>
      <c r="R61">
        <f t="shared" si="33"/>
        <v>-1.2502280491482917E-3</v>
      </c>
    </row>
    <row r="62" spans="1:20" x14ac:dyDescent="0.2">
      <c r="A62" t="s">
        <v>53</v>
      </c>
      <c r="E62">
        <f>E59-E57</f>
        <v>1.252415335179206E-2</v>
      </c>
      <c r="F62">
        <f>F59-F57</f>
        <v>1.9864771303703281E-2</v>
      </c>
      <c r="L62" t="s">
        <v>28</v>
      </c>
      <c r="P62">
        <f>P59-P57</f>
        <v>5.217548626578002E-3</v>
      </c>
      <c r="Q62">
        <f>Q59-Q57</f>
        <v>8.3171659326402705E-2</v>
      </c>
    </row>
    <row r="64" spans="1:20" x14ac:dyDescent="0.2">
      <c r="A64" t="s">
        <v>38</v>
      </c>
      <c r="B64" s="6" t="s">
        <v>12</v>
      </c>
      <c r="C64" s="6"/>
      <c r="D64" s="6"/>
      <c r="E64" s="6"/>
      <c r="F64" s="6"/>
      <c r="L64" t="s">
        <v>39</v>
      </c>
      <c r="M64" s="6" t="s">
        <v>12</v>
      </c>
      <c r="N64" s="6"/>
      <c r="O64" s="6"/>
      <c r="P64" s="6"/>
      <c r="Q64" s="6"/>
    </row>
    <row r="65" spans="1:17" x14ac:dyDescent="0.2">
      <c r="B65" t="s">
        <v>48</v>
      </c>
      <c r="C65" t="s">
        <v>49</v>
      </c>
      <c r="D65" t="s">
        <v>50</v>
      </c>
      <c r="E65" t="s">
        <v>51</v>
      </c>
      <c r="F65" t="s">
        <v>52</v>
      </c>
      <c r="M65" t="s">
        <v>48</v>
      </c>
      <c r="N65" t="s">
        <v>49</v>
      </c>
      <c r="O65" t="s">
        <v>50</v>
      </c>
      <c r="P65" t="s">
        <v>51</v>
      </c>
      <c r="Q65" t="s">
        <v>52</v>
      </c>
    </row>
    <row r="66" spans="1:17" x14ac:dyDescent="0.2">
      <c r="A66" t="s">
        <v>40</v>
      </c>
      <c r="B66" s="1">
        <v>232284931062</v>
      </c>
      <c r="C66">
        <v>56338783</v>
      </c>
      <c r="D66">
        <v>16349754</v>
      </c>
      <c r="E66">
        <f t="shared" ref="E66:E73" si="34">C66/B66*100</f>
        <v>2.4254170402884384E-2</v>
      </c>
      <c r="F66">
        <f t="shared" ref="F66:F73" si="35">D66/B66*100</f>
        <v>7.0386632164425797E-3</v>
      </c>
      <c r="L66" t="s">
        <v>40</v>
      </c>
      <c r="M66" s="1">
        <v>10908526810</v>
      </c>
      <c r="N66">
        <v>7648992</v>
      </c>
      <c r="O66">
        <v>3922760</v>
      </c>
      <c r="P66">
        <f t="shared" ref="P66:P73" si="36">N66/M66*100</f>
        <v>7.0119385809164089E-2</v>
      </c>
      <c r="Q66">
        <f t="shared" ref="Q66:Q73" si="37">O66/M66*100</f>
        <v>3.5960492817453137E-2</v>
      </c>
    </row>
    <row r="67" spans="1:17" x14ac:dyDescent="0.2">
      <c r="A67" t="s">
        <v>41</v>
      </c>
      <c r="B67" s="1">
        <v>320726974854</v>
      </c>
      <c r="C67">
        <v>254949013</v>
      </c>
      <c r="D67">
        <v>63369753</v>
      </c>
      <c r="E67">
        <f t="shared" si="34"/>
        <v>7.9490979240538412E-2</v>
      </c>
      <c r="F67">
        <f t="shared" si="35"/>
        <v>1.975816129243476E-2</v>
      </c>
      <c r="L67" t="s">
        <v>41</v>
      </c>
      <c r="M67" s="1">
        <v>22721230222</v>
      </c>
      <c r="N67">
        <v>32548966</v>
      </c>
      <c r="O67">
        <v>18419370</v>
      </c>
      <c r="P67">
        <f t="shared" si="36"/>
        <v>0.14325353725118381</v>
      </c>
      <c r="Q67">
        <f t="shared" si="37"/>
        <v>8.106678124393682E-2</v>
      </c>
    </row>
    <row r="68" spans="1:17" x14ac:dyDescent="0.2">
      <c r="A68" t="s">
        <v>42</v>
      </c>
      <c r="B68" s="1">
        <v>230513822902</v>
      </c>
      <c r="C68">
        <v>369659015</v>
      </c>
      <c r="D68">
        <v>190326361</v>
      </c>
      <c r="E68">
        <f t="shared" si="34"/>
        <v>0.16036305777513213</v>
      </c>
      <c r="F68">
        <f t="shared" si="35"/>
        <v>8.2566137945191603E-2</v>
      </c>
      <c r="L68" t="s">
        <v>42</v>
      </c>
      <c r="M68" s="1">
        <v>16876683859</v>
      </c>
      <c r="N68">
        <v>25931511</v>
      </c>
      <c r="O68">
        <v>39237087</v>
      </c>
      <c r="P68">
        <f t="shared" si="36"/>
        <v>0.15365288119781448</v>
      </c>
      <c r="Q68">
        <f t="shared" si="37"/>
        <v>0.23249287198726332</v>
      </c>
    </row>
    <row r="69" spans="1:17" x14ac:dyDescent="0.2">
      <c r="A69" t="s">
        <v>47</v>
      </c>
      <c r="B69" s="1">
        <v>143944867533</v>
      </c>
      <c r="C69">
        <v>312541445</v>
      </c>
      <c r="D69">
        <v>313221393</v>
      </c>
      <c r="E69">
        <f t="shared" si="34"/>
        <v>0.21712579986802827</v>
      </c>
      <c r="F69">
        <f t="shared" si="35"/>
        <v>0.21759816683161182</v>
      </c>
      <c r="L69" t="s">
        <v>47</v>
      </c>
      <c r="M69" s="1">
        <v>4209216470</v>
      </c>
      <c r="N69">
        <v>19548101</v>
      </c>
      <c r="O69">
        <v>57002045</v>
      </c>
      <c r="P69">
        <f t="shared" si="36"/>
        <v>0.46441187188455524</v>
      </c>
      <c r="Q69">
        <f t="shared" si="37"/>
        <v>1.354219850802779</v>
      </c>
    </row>
    <row r="70" spans="1:17" x14ac:dyDescent="0.2">
      <c r="A70" t="s">
        <v>43</v>
      </c>
      <c r="B70" s="1">
        <v>297544642936</v>
      </c>
      <c r="C70">
        <v>515686833</v>
      </c>
      <c r="D70">
        <v>1961913930</v>
      </c>
      <c r="E70">
        <f t="shared" si="34"/>
        <v>0.17331410436817074</v>
      </c>
      <c r="F70">
        <f t="shared" si="35"/>
        <v>0.65936792228586527</v>
      </c>
      <c r="L70" t="s">
        <v>43</v>
      </c>
      <c r="M70" s="1">
        <v>10990226184</v>
      </c>
      <c r="N70">
        <v>24532709</v>
      </c>
      <c r="O70">
        <v>268120900</v>
      </c>
      <c r="P70">
        <f t="shared" si="36"/>
        <v>0.22322296729175303</v>
      </c>
      <c r="Q70">
        <f t="shared" si="37"/>
        <v>2.43963040897503</v>
      </c>
    </row>
    <row r="71" spans="1:17" x14ac:dyDescent="0.2">
      <c r="A71" t="s">
        <v>44</v>
      </c>
      <c r="B71" s="1">
        <v>207162799513</v>
      </c>
      <c r="C71">
        <v>406013707</v>
      </c>
      <c r="D71">
        <v>476405685</v>
      </c>
      <c r="E71">
        <f t="shared" si="34"/>
        <v>0.19598774874372249</v>
      </c>
      <c r="F71">
        <f t="shared" si="35"/>
        <v>0.22996681166692975</v>
      </c>
      <c r="L71" t="s">
        <v>44</v>
      </c>
      <c r="M71" s="1">
        <v>5260480106</v>
      </c>
      <c r="N71">
        <v>27958663</v>
      </c>
      <c r="O71">
        <v>81691229</v>
      </c>
      <c r="P71">
        <f t="shared" si="36"/>
        <v>0.53148500586687708</v>
      </c>
      <c r="Q71">
        <f t="shared" si="37"/>
        <v>1.5529234471740438</v>
      </c>
    </row>
    <row r="72" spans="1:17" x14ac:dyDescent="0.2">
      <c r="A72" t="s">
        <v>45</v>
      </c>
      <c r="B72" s="1">
        <v>391867021742</v>
      </c>
      <c r="C72">
        <v>858968537</v>
      </c>
      <c r="D72">
        <v>1002798598</v>
      </c>
      <c r="E72">
        <f t="shared" si="34"/>
        <v>0.21919898571243723</v>
      </c>
      <c r="F72">
        <f t="shared" si="35"/>
        <v>0.255902778841193</v>
      </c>
      <c r="L72" t="s">
        <v>45</v>
      </c>
      <c r="M72" s="1">
        <v>5489087403</v>
      </c>
      <c r="N72">
        <v>21979703</v>
      </c>
      <c r="O72">
        <v>59085746</v>
      </c>
      <c r="P72">
        <f t="shared" si="36"/>
        <v>0.4004254511958989</v>
      </c>
      <c r="Q72">
        <f t="shared" si="37"/>
        <v>1.0764220290554554</v>
      </c>
    </row>
    <row r="73" spans="1:17" x14ac:dyDescent="0.2">
      <c r="A73" t="s">
        <v>46</v>
      </c>
      <c r="B73" s="1">
        <v>364641343493</v>
      </c>
      <c r="C73">
        <v>755508885</v>
      </c>
      <c r="D73">
        <v>744211717</v>
      </c>
      <c r="E73">
        <f t="shared" si="34"/>
        <v>0.20719232705835602</v>
      </c>
      <c r="F73">
        <f t="shared" si="35"/>
        <v>0.20409416822321647</v>
      </c>
      <c r="L73" t="s">
        <v>46</v>
      </c>
      <c r="M73" s="1">
        <v>4504040603</v>
      </c>
      <c r="N73">
        <v>18200613</v>
      </c>
      <c r="O73">
        <v>52473091</v>
      </c>
      <c r="P73">
        <f t="shared" si="36"/>
        <v>0.40409522480497051</v>
      </c>
      <c r="Q73">
        <f t="shared" si="37"/>
        <v>1.1650226013737381</v>
      </c>
    </row>
    <row r="82" spans="8:9" x14ac:dyDescent="0.2">
      <c r="H82" s="1"/>
      <c r="I82" s="1"/>
    </row>
    <row r="83" spans="8:9" x14ac:dyDescent="0.2">
      <c r="H83" s="4"/>
    </row>
  </sheetData>
  <mergeCells count="28">
    <mergeCell ref="B46:F46"/>
    <mergeCell ref="B55:F55"/>
    <mergeCell ref="M37:Q37"/>
    <mergeCell ref="M46:Q46"/>
    <mergeCell ref="M55:Q55"/>
    <mergeCell ref="B37:F37"/>
    <mergeCell ref="B64:F64"/>
    <mergeCell ref="M64:Q64"/>
    <mergeCell ref="T30:V34"/>
    <mergeCell ref="T21:V25"/>
    <mergeCell ref="B1:F1"/>
    <mergeCell ref="K1:O1"/>
    <mergeCell ref="T1:X1"/>
    <mergeCell ref="B10:F10"/>
    <mergeCell ref="K10:O10"/>
    <mergeCell ref="T10:X10"/>
    <mergeCell ref="B19:F19"/>
    <mergeCell ref="K19:O19"/>
    <mergeCell ref="T19:X19"/>
    <mergeCell ref="B28:F28"/>
    <mergeCell ref="K28:O28"/>
    <mergeCell ref="T28:X28"/>
    <mergeCell ref="AD28:AH28"/>
    <mergeCell ref="AJ28:AN28"/>
    <mergeCell ref="AP28:AT28"/>
    <mergeCell ref="AD19:AH19"/>
    <mergeCell ref="AJ19:AN19"/>
    <mergeCell ref="AP19:AT1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9D954-EAEB-CB43-89E6-C5D6368D9FEB}">
  <dimension ref="A1:C27"/>
  <sheetViews>
    <sheetView topLeftCell="A13" workbookViewId="0">
      <selection activeCell="D30" sqref="D30"/>
    </sheetView>
  </sheetViews>
  <sheetFormatPr baseColWidth="10" defaultRowHeight="16" x14ac:dyDescent="0.2"/>
  <cols>
    <col min="1" max="1" width="24.1640625" customWidth="1"/>
    <col min="2" max="2" width="10.83203125" style="5"/>
  </cols>
  <sheetData>
    <row r="1" spans="1:3" x14ac:dyDescent="0.2">
      <c r="B1" s="5" t="s">
        <v>77</v>
      </c>
      <c r="C1" t="s">
        <v>78</v>
      </c>
    </row>
    <row r="2" spans="1:3" x14ac:dyDescent="0.2">
      <c r="A2" t="s">
        <v>66</v>
      </c>
      <c r="B2" s="5">
        <v>653.78</v>
      </c>
      <c r="C2" t="s">
        <v>81</v>
      </c>
    </row>
    <row r="3" spans="1:3" x14ac:dyDescent="0.2">
      <c r="A3" t="s">
        <v>67</v>
      </c>
      <c r="B3" s="5">
        <v>671.79</v>
      </c>
      <c r="C3" t="s">
        <v>82</v>
      </c>
    </row>
    <row r="4" spans="1:3" x14ac:dyDescent="0.2">
      <c r="A4" t="s">
        <v>33</v>
      </c>
      <c r="B4" s="5">
        <v>1210.44</v>
      </c>
      <c r="C4" t="s">
        <v>83</v>
      </c>
    </row>
    <row r="5" spans="1:3" x14ac:dyDescent="0.2">
      <c r="A5" t="s">
        <v>34</v>
      </c>
      <c r="B5" s="5">
        <v>1321.56</v>
      </c>
      <c r="C5" t="s">
        <v>79</v>
      </c>
    </row>
    <row r="6" spans="1:3" x14ac:dyDescent="0.2">
      <c r="A6" t="s">
        <v>35</v>
      </c>
      <c r="B6" s="5">
        <v>1201.3399999999999</v>
      </c>
      <c r="C6" t="s">
        <v>80</v>
      </c>
    </row>
    <row r="7" spans="1:3" x14ac:dyDescent="0.2">
      <c r="A7" t="s">
        <v>54</v>
      </c>
      <c r="B7" s="5">
        <v>2059.2800000000002</v>
      </c>
      <c r="C7" t="s">
        <v>102</v>
      </c>
    </row>
    <row r="8" spans="1:3" x14ac:dyDescent="0.2">
      <c r="A8" t="s">
        <v>56</v>
      </c>
      <c r="B8" s="5">
        <v>1815.98</v>
      </c>
      <c r="C8" t="s">
        <v>99</v>
      </c>
    </row>
    <row r="9" spans="1:3" x14ac:dyDescent="0.2">
      <c r="A9" t="s">
        <v>57</v>
      </c>
      <c r="B9" s="5">
        <v>1833.99</v>
      </c>
      <c r="C9" t="s">
        <v>100</v>
      </c>
    </row>
    <row r="10" spans="1:3" x14ac:dyDescent="0.2">
      <c r="A10" t="s">
        <v>55</v>
      </c>
      <c r="B10" s="5">
        <v>1954.25</v>
      </c>
      <c r="C10" t="s">
        <v>104</v>
      </c>
    </row>
    <row r="11" spans="1:3" x14ac:dyDescent="0.2">
      <c r="A11" t="s">
        <v>59</v>
      </c>
      <c r="B11" s="5">
        <v>1710.95</v>
      </c>
      <c r="C11" t="s">
        <v>101</v>
      </c>
    </row>
    <row r="12" spans="1:3" x14ac:dyDescent="0.2">
      <c r="A12" t="s">
        <v>58</v>
      </c>
      <c r="B12" s="5">
        <v>1728.96</v>
      </c>
      <c r="C12" t="s">
        <v>103</v>
      </c>
    </row>
    <row r="13" spans="1:3" x14ac:dyDescent="0.2">
      <c r="A13" t="s">
        <v>60</v>
      </c>
      <c r="B13" s="5">
        <v>1307.53</v>
      </c>
      <c r="C13" t="s">
        <v>87</v>
      </c>
    </row>
    <row r="14" spans="1:3" x14ac:dyDescent="0.2">
      <c r="A14" t="s">
        <v>62</v>
      </c>
      <c r="B14" s="5">
        <v>597.72</v>
      </c>
      <c r="C14" t="s">
        <v>88</v>
      </c>
    </row>
    <row r="15" spans="1:3" x14ac:dyDescent="0.2">
      <c r="A15" t="s">
        <v>61</v>
      </c>
      <c r="B15" s="5">
        <v>615.73</v>
      </c>
      <c r="C15" t="s">
        <v>89</v>
      </c>
    </row>
    <row r="16" spans="1:3" x14ac:dyDescent="0.2">
      <c r="A16" t="s">
        <v>63</v>
      </c>
      <c r="B16" s="5">
        <v>1262.3499999999999</v>
      </c>
      <c r="C16" t="s">
        <v>84</v>
      </c>
    </row>
    <row r="17" spans="1:3" x14ac:dyDescent="0.2">
      <c r="A17" t="s">
        <v>65</v>
      </c>
      <c r="B17" s="5">
        <v>714.84</v>
      </c>
      <c r="C17" t="s">
        <v>85</v>
      </c>
    </row>
    <row r="18" spans="1:3" x14ac:dyDescent="0.2">
      <c r="A18" t="s">
        <v>64</v>
      </c>
      <c r="B18" s="5">
        <v>732.85</v>
      </c>
      <c r="C18" t="s">
        <v>86</v>
      </c>
    </row>
    <row r="19" spans="1:3" x14ac:dyDescent="0.2">
      <c r="A19" t="s">
        <v>68</v>
      </c>
      <c r="B19" s="5">
        <v>1185.4000000000001</v>
      </c>
      <c r="C19" t="s">
        <v>96</v>
      </c>
    </row>
    <row r="20" spans="1:3" x14ac:dyDescent="0.2">
      <c r="A20" t="s">
        <v>69</v>
      </c>
      <c r="B20" s="5">
        <v>668.81</v>
      </c>
      <c r="C20" t="s">
        <v>97</v>
      </c>
    </row>
    <row r="21" spans="1:3" x14ac:dyDescent="0.2">
      <c r="A21" t="s">
        <v>70</v>
      </c>
      <c r="B21" s="5">
        <v>686.82</v>
      </c>
      <c r="C21" t="s">
        <v>98</v>
      </c>
    </row>
    <row r="22" spans="1:3" x14ac:dyDescent="0.2">
      <c r="A22" t="s">
        <v>71</v>
      </c>
      <c r="B22" s="5">
        <v>1145.29</v>
      </c>
      <c r="C22" t="s">
        <v>90</v>
      </c>
    </row>
    <row r="23" spans="1:3" x14ac:dyDescent="0.2">
      <c r="A23" t="s">
        <v>72</v>
      </c>
      <c r="B23" s="5">
        <v>671.73</v>
      </c>
      <c r="C23" t="s">
        <v>91</v>
      </c>
    </row>
    <row r="24" spans="1:3" x14ac:dyDescent="0.2">
      <c r="A24" t="s">
        <v>73</v>
      </c>
      <c r="B24" s="5">
        <v>689.74</v>
      </c>
      <c r="C24" t="s">
        <v>92</v>
      </c>
    </row>
    <row r="25" spans="1:3" x14ac:dyDescent="0.2">
      <c r="A25" t="s">
        <v>74</v>
      </c>
      <c r="B25" s="5">
        <v>1289.54</v>
      </c>
      <c r="C25" t="s">
        <v>93</v>
      </c>
    </row>
    <row r="26" spans="1:3" x14ac:dyDescent="0.2">
      <c r="A26" t="s">
        <v>75</v>
      </c>
      <c r="B26" s="5">
        <v>746.82</v>
      </c>
      <c r="C26" t="s">
        <v>94</v>
      </c>
    </row>
    <row r="27" spans="1:3" x14ac:dyDescent="0.2">
      <c r="A27" t="s">
        <v>76</v>
      </c>
      <c r="B27" s="5">
        <v>764.83</v>
      </c>
      <c r="C27" t="s">
        <v>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mass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u, Wenqing</cp:lastModifiedBy>
  <dcterms:created xsi:type="dcterms:W3CDTF">2022-07-04T18:36:41Z</dcterms:created>
  <dcterms:modified xsi:type="dcterms:W3CDTF">2024-07-21T13:01:57Z</dcterms:modified>
</cp:coreProperties>
</file>